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eliconius_Grs" sheetId="1" state="visible" r:id="rId2"/>
    <sheet name="Monarch_Gr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2" uniqueCount="582">
  <si>
    <t xml:space="preserve">Taxonomy</t>
  </si>
  <si>
    <t xml:space="preserve">Gene Family</t>
  </si>
  <si>
    <t xml:space="preserve">Gene Name</t>
  </si>
  <si>
    <t xml:space="preserve">Hmel 1-1 Scaffold</t>
  </si>
  <si>
    <t xml:space="preserve">GeneID</t>
  </si>
  <si>
    <t xml:space="preserve">Chromosome</t>
  </si>
  <si>
    <t xml:space="preserve">bp</t>
  </si>
  <si>
    <t xml:space="preserve">Nucleotide sequence</t>
  </si>
  <si>
    <t xml:space="preserve">Protein length</t>
  </si>
  <si>
    <t xml:space="preserve">Protein sequence</t>
  </si>
  <si>
    <t xml:space="preserve">No. Exons Annotated</t>
  </si>
  <si>
    <t xml:space="preserve">orientation</t>
  </si>
  <si>
    <t xml:space="preserve">Exonerate Boundaries</t>
  </si>
  <si>
    <t xml:space="preserve">Intron Phase</t>
  </si>
  <si>
    <t xml:space="preserve">Top hit</t>
  </si>
  <si>
    <t xml:space="preserve">tBlastn Query-hit match identity (%)</t>
  </si>
  <si>
    <t xml:space="preserve">E-value</t>
  </si>
  <si>
    <t xml:space="preserve">Notes</t>
  </si>
  <si>
    <t xml:space="preserve">Heliconius melpomene melpomene</t>
  </si>
  <si>
    <t xml:space="preserve">gustatory receptor</t>
  </si>
  <si>
    <t xml:space="preserve">HmGr1</t>
  </si>
  <si>
    <t xml:space="preserve">HE671488</t>
  </si>
  <si>
    <t xml:space="preserve">HMEL027039      </t>
  </si>
  <si>
    <t xml:space="preserve">Chromosome 18</t>
  </si>
  <si>
    <t xml:space="preserve">ATGATATGGCTGTTTTTCTGTTTAGTATGTTTGTTTTTCTATTTAGCTTACGATGCAAAGGATATCTATGGACCACAGATCACCGACAAAGACGGTGAGCTGTTGGACAAACATGACAGTTTCTACATCACTACTAAGAGTTTGCTCGTACTCTTCCAGATTATGGGAGTTATGCCAATCATGAGAGTGCCGAAACGTGCTCAAACATCTAAAAGAACAACTTACAACTGGATATCAAAAGCAACTTTATGGGCGTACTTAATTTGGAGTCTGGAAAGTATTATTGTTATACGAGTCGGCAGGGAACGTTTAGCCAATTTCCAACAGAATTCCAACAAGAGATTCGATGAAGTAGTCTACAATGTTATATTTTTAAGTATTCTTATTCCACATTTCTTACTACCTATCGCTTCTTGGCGTCATGGGCCTGAAGTAGCTATATTCAAAAATATGTGGACGCATTATCAGCTTAAATATTTGAAAATAACTGGAACACCTATTGTATTTCCAAATTTATATTCCTTAACTTGGGGCTTGTGTATATTTTCATGGGCGCTAAGTTTTGCTGTTATTCTTTCACAAAATTATCTTCAAGACGATTTCGAACTGTGGCACTCTTTTGCCTATTACCATATAATTGCTATGTTGGATGGCTTCTGTTCTCTATGGTATATCAATTGCAATGCCTTTGGAACTGCTTCAAAAGGCTTAGCAACAAATCTACACAAGGCTTTGGAAGCAGAACACCCAGCTCTAAAGTTGGCTCAGTATCGTCACCTATGGGTTGACCTTTCTCATATGATGCAGCAGCTTGGTAGAGCATATTCAAATATGTACGGCATATATTGCATGGTGATTTTCTTCACAACAACAATCTCATTATACGGGGCCCTCTCGGAGATATTAGAGCACGGTATTAGTTATAAAGAAATGGGACTATTCGTTATAGTTGGTTACTGCATGACCCTACTTTTTATCATTTGTAATGAGGCTTACCACGCTACGAGGAAGGTCGGACTTGAATTCCAAATGCGACTGTTGAATGTGAACCTGGGATCTATAGATCGGAGCACTCAACGCGAAGTGGAAATGTTTTTAGTGGCCATTTCCAAGAATCCACCTATAATGAATCTTGACGGTTTTACTAATATAAATAGAGAATTATTTACTGCTAATATTTCTTATATGTCAACGTACCTAATAGTGTTGATGCAGTTTAAATTAACTCTTTTACGACAAGGAACTAGAGTGATAAAGAAAATCGCAAATGCTATTTTTAACACCAGTACAACTCTCGCTGATGAAGAAGAATACGAAGAA</t>
  </si>
  <si>
    <t xml:space="preserve">MIWLFFCLVCLFFYLAYDAKDIYGPQITDKDGELLDKHDSFYITTKSLLVLFQIMGVMPIMRVPKRAQTSKRTTYNWISKATLWAYLIWSLESIIVIRVGRERLANFQQNSNKRFDEVVYNVIFLSILIPHFLLPIASWRHGPEVAIFKNMWTHYQLKYLKITGTPIVFPNLYSLTWGLCIFSWALSFAVILSQNYLQDDFELWHSFAYYHIIAMLDGFCSLWYINCNAFGTASKGLATNLHKALEAEHPALKLAQYRHLWVDLSHMMQQLGRAYSNMYGIYCMVIFFTTTISLYGALSEILEHGISYKEMGLFVIVGYCMTLLFIICNEAYHATRKVGLEFQMRLLNVNLGSIDRSTQREVEMFLVAISKNPPIMNLDGFTNINRELFTANISYMSTYLIVLMQFKLTLLRQGTRVIKKIANAIFNTSTTLADEEEYEE</t>
  </si>
  <si>
    <t xml:space="preserve">reverse</t>
  </si>
  <si>
    <t xml:space="preserve">146370 - 141510</t>
  </si>
  <si>
    <t xml:space="preserve">intron1-1, intron2-1, intron3-0, intron4-2, intron5-1, intron6-0, intron7-0</t>
  </si>
  <si>
    <t xml:space="preserve">XM_001655100.1 Aedes aegypti Gustatory receptor 21a partial mRNA</t>
  </si>
  <si>
    <t xml:space="preserve">HmGr2</t>
  </si>
  <si>
    <t xml:space="preserve">HE671241</t>
  </si>
  <si>
    <t xml:space="preserve">HMEL027027      </t>
  </si>
  <si>
    <t xml:space="preserve">Chromosome 12</t>
  </si>
  <si>
    <t xml:space="preserve">ATACCTGACCATTTGTTCGAAGAGCGTTTAAATTCCTCGTTATTGAGAAATGATATGAAACATATTCAATTAAATAGAGTAGTTTTTGAGAAAACACAGAAAGATTATGAAAGAGAGCAACGTAATTTATTATCATCTCAAGACGGTGACACCTGCGAGATCCACGATCAGTTTTACAGAGATCATAAATTATTGCTTGTTTTATTTCGAGCGCTTGCTGTCATGCCAATAACGCGTTCTCGCCCAGGTACAATTACATTCAGTTGGAAATCCCGAGCTACGGCTTACGCCATATGTTTCTACGTATTTACAACAATAATTGTACTAATCGTGGGTTATGAACGTATAATGATACTGCGTTCTATAAAAAAATTCGACGATTATATTTACTCTATACTTTTTGTTGCGTTCCTCGTCCCACACTTTTGGATCCCATTCGTAGGCTGGGGCGTCGCACATCAAGTCGCCATTTATAAAACGAATTGGGGAAAGTTTCAAGTAAGATACTATCGTGTAACAGGACAGAATTTACAATTTCCTAATTTAAAAAAAACAATCGTCATTATAAGTTTTGGTTGCTTATTACTCGCCATTTGCTTTTTGCTCAGCCTTTGTGCCCTGCTGGATGGTTTCCTTCTACGTCATACCGCGGCCTACTATCATATTATTACAATGATTAATATGAATTGCGCTCTTTGGTACATCAACTGTAGAGGGATCAGAGTCGCGTCTCAAAGCCTGTCAGAGTGTTTCCGCAGGGATGTGAATATAGAATGTACAGCCAATCTGATATCGAGCTATCGCTTTTTATGGTTAAATCTCTCCGAGCAACTTCAGTTACTTGGCAATGCCTACGCCCGGACTTATTCAACATACTGTCTATTTATGTACTTTAACATAACCATAGCTGTGTATGGGGCGCTATCCGAAATCGTTGATCACGGCTTTGGATTCAGTTTTAAGGAGATGGGCTTGATCGTTGATACGCTCTACTGCTCTACACTGCTCTTTATTTTTGCAGATTGCTCTCATAAATCAACACTTAAAGTGGCGGCTGGTGTTCAAGATACTTTGCTTTCGATCGATGTTCTGTCCGTGGATCGTCCAACTCAGAAGGAGGTTGATCATTTCATACAGGCCATAGAAATGAATCCAGCAGTCGTAAGTTTGAAAGGATATGCTCATGTCAATAGAGAACTTTTAACATCAGCAATAAGCATGATTGCTATATATCTTATAGTATTGCTTCAGTTTAAAATTTCTTTGCCAAAGGAT</t>
  </si>
  <si>
    <t xml:space="preserve">IPDHLFEERLNSSLLRNDMKHIQLNRVVFEKTQKDYEREQRNLLSSQDGDTCEIHDQFYRDHKLLLVLFRALAVMPITRSRPGTITFSWKSRATAYAICFYVFTTIIVLIVGYERIMILRSIKKFDDYIYSILFVAFLVPHFWIPFVGWGVAHQVAIYKTNWGKFQVRYYRVTGQNLQFPNLKKTIVIISFGCLLLAICFLLSLCALLDGFLLRHTAAYYHIITMINMNCALWYINCRGIRVASQSLSECFRRDVNIECTANLISSYRFLWLNLSEQLQLLGNAYARTYSTYCLFMYFNITIAVYGALSEIVDHGFGFSFKEMGLIVDTLYCSTLLFIFADCSHKSTLKVAAGVQDTLLSIDVLSVDRPTQKEVDHFIQAIEMNPAVVSLKGYAHVNRELLTSAISMIAIYLIVLLQFKISLPKD</t>
  </si>
  <si>
    <t xml:space="preserve">forward</t>
  </si>
  <si>
    <t xml:space="preserve">672399 - 679349</t>
  </si>
  <si>
    <t xml:space="preserve">intron1-0, intron2-1,  intron3-0, intron4-0, intron5-2, intron6-0, intron7-0, intron8-0</t>
  </si>
  <si>
    <t xml:space="preserve">XM_001654789.1 Aedes aegypti Gustatory receptor 21a partial mRNA</t>
  </si>
  <si>
    <t xml:space="preserve">HmGr3</t>
  </si>
  <si>
    <t xml:space="preserve">HE671897</t>
  </si>
  <si>
    <t xml:space="preserve">HMEL027057      </t>
  </si>
  <si>
    <t xml:space="preserve">N/A</t>
  </si>
  <si>
    <t xml:space="preserve">ATGTCTTTATTTACGAGCAACACTCTGTACCCAACGACTATCTCTATACCTAATGGCTTTACGCAAATGGCGGACAAATCGAAAAACAAGATAATATTTTTGGATGTCGCGCCAGCTCGTACTCCACATATGAAACCCATGTCCGGCAACTCGATAGCACCCTTACATGATAACTTTATAGCCCCACAAATTAATAGGGATATTATATATGAGAATATAAAACCAGTGTTCGCTTTACTTCGTATTATGGGAGTTCTGCCCCTAACGAGACCTTCTCCAGGAGTGAATCAGTTCCAAATTGCATCTCCTTCGATGTTATATTCTTTTATATTCTACGTTTGTCTTATTGGCTACATATCATACCTGACTTTGAACAAAGTTCAAATATTGCGTACAGCGGAAGGGAAATTCGAGGAGGCTGTCATTGAATATCTATTTACAGTGTATCTATTCCCTATGCTGGTAGTTCCAATATTGTGGTATGAAACAGGGAAAATTGCGGGCATACTGAATGGATGGGTTGATTTTGAAATATGCTACAAGAAATTATCTGGAAGAAATTTACCTATTAATTTATATAAAAAAGCTTTAGCAATTTCTGTAATTATACCAATATTGTCGACAACCTCTGTCGTCATCACTCATGTTACTATGGTGCATTTTAAGTTGATACAGATTTTACCCTACATTTTTCTAGAAATCCTTACATATATTTTAGGGGGGTATTGGTATCTCTTATGTGAAACTTTAAGTGTCTGTGCAAGTATACTTGCAGAAGATTTTCAACAGGCACTACGACATATAGGGCCCGCAGGAAAAGTAGCGGAATATCGCGCCCTTTGGATACGATTAAGTAAATTGGCCCGGAACACTGGCGTCGCAAATTGCTATACTTTCAGTTTTGTCAATTTATACCTCTTCCTTATCATAACTTTGTCCATATATGGCCTTCTTAGCCAAATCTCTGAAGGTTTCGGTATCAAGGATATTGGACTGGCTGTAACTGCGTGCTGCAGCATTTTCTTATTATTTTTTATTTGTGATGAAGCCCATTACGCATCGCACAATGTGAGAACAAATTTTCAAAAGAAGTTACTCATGGTAGAGTTGTCCTGGATGAACACGGACGCTCAGACCGAAGTCAACATGTTCTTACGCGCTACTGAAATGAACCCTTCTCAAATAAGCTTAGGCGGCTTCTTCGACGTGAATCGAAATCTTTTTAAATCTCTTCTTGCCACAATGGTGACCTACTTAGTTGTATTACTCCAATTCCAAATAAGTATACCTGATGAGAGTCGAGGAAATGAATTGAACGAAAATCAAATTCCTATTAACGAAACTATAGCAGAAACCACAAAAATTACCACATCTACCATCGCTACCACCATCTTAACAACCCTGGCGAAGAAAAAAAAGAAAAAT</t>
  </si>
  <si>
    <t xml:space="preserve">MSLFTSNTLYPTTISIPNGFTQMADKSKNKIIFLDVAPARTPHMKPMSGNSIAPLHDNFIAPQINRDIIYENIKPVFALLRIMGVLPLTRPSPGVNQFQIASPSMLYSFIFYVCLIGYISYLTLNKVQILRTAEGKFEEAVIEYLFTVYLFPMLVVPILWYETGKIAGILNGWVDFEICYKKLSGRNLPINLYKKALAISVIIPILSTTSVVITHVTMVHFKLIQILPYIFLEILTYILGGYWYLLCETLSVCASILAEDFQQALRHIGPAGKVAEYRALWIRLSKLARNTGVANCYTFSFVNLYLFLIITLSIYGLLSQISEGFGIKDIGLAVTACCSIFLLFFICDEAHYASHNVRTNFQKKLLMVELSWMNTDAQTEVNMFLRATEMNPSQISLGGFFDVNRNLFKSLLATMVTYLVVLLQFQISIPDESRGNELNENQIPINETIAETTKITTSTIATTILTTLAKKKKKN</t>
  </si>
  <si>
    <t xml:space="preserve">30087 - 33356</t>
  </si>
  <si>
    <t xml:space="preserve">intron1-0, intron2-0, intron3-0, intron4-0</t>
  </si>
  <si>
    <t xml:space="preserve">XM_001848637.1 Culex quinquefasciatus gustatory receptor 24, mRNA</t>
  </si>
  <si>
    <t xml:space="preserve">HmGr4</t>
  </si>
  <si>
    <t xml:space="preserve">HE667900</t>
  </si>
  <si>
    <t xml:space="preserve">HMEL027003</t>
  </si>
  <si>
    <t xml:space="preserve">Chromosome 6</t>
  </si>
  <si>
    <t xml:space="preserve">TTTCAGATATTCCTACCAACTATGACTAAAATATTCACAATCGCTCGTTGGTTTGGTATACCAACGTATGGAGGAAGAATTGCATTTATCTGGTCTTTGGTGCTGTTGGCCATGTTGATAATTATTGAAATTGGAGCTATATGGAAGTTGGTGCGACTTTTAACTGGACTTGCTGTGAATTCATCTGGAGGTCGTAACCTAACAGCTCGTTTATCTGGTTCAATCTTCTACGGGAATGCTCTACTGTCTTTGATACTATCCTGGAGAACTGTCAAGACCTGGCAGAGCCTGTCTTCGTACTGGTTGCAATCGGAGGTTCACAGTTTATACTTCGCCCCGGATGTCACTATACGGAGACGAGTCATATTTGTTTCTATTTTCGTAGCAGTTTGTGCTATTGTGGAACACCTGTTAAGTATGATGTCGGCCACGGGCTTCGATTGTCCACGGGAAGAATATTTTGAACGATACATCCTGTCCTCTCATGGATTTTTATTACAACCCTACGAGTACACACTCTGGCTAGCAATACCAATTTTCATTCTGAGTAAATCAGCAACAATCCTATGGAACTTCCAAGACCTGATAATCATTTTGGTAAGCATGGGCCTGGCGTCGCGTTACCACAGGATGAATTCCTTCGTCAAACTTGTTGTTAGATATGAGAAACGTGATAAGAGTGTTAAAAAGGCCAAACTAGATTTCTACTATAACGTAAATATTTGGCGTAAAATACGTCGAGCGTATGTCAAGCAATCGGCGCTGGTGAAGAAAGTTGATAAAGAACTGGGTCCTTTAGTGTTGCTATCTAATTTGAATAATTTATATTTTATATGTCTACAACTATTTTTGGGTATACGACAACTAGATGGGACATTAATTAACCATATATATTACTTCTATTCCCTGGGCTGGTTACTCTTTCGAGCGTGCAGCGTGGTTCTTGCAGCAGCTGATGTGAACCTTCATTCGAAGCGAGCTTTACCTTTCTTGTATTCTTGTCCGAGTACGTACGATAATATAGAGATAAAAAGGCTTAAAAATCAATTAAGCCACGACGACGTGGTTTTAAGCGGGATGGGCTTTTTTTCTTTGGATCGGCAGAAGCTCTTAGAGGTTGCAGGTGCTATTGTAAAATACGAACTAATACTAATACAATTTGATAAA</t>
  </si>
  <si>
    <t xml:space="preserve">FQIFLPTMTKIFTIARWFGIPTYGGRIAFIWSLVLLAMLIIIEIGAIWKLVRLLTGLAVNSSGGRNLTARLSGSIFYGNALLSLILSWRTVKTWQSLSSYWLQSEVHSLYFAPDVTIRRRVIFVSIFVAVCAIVEHLLSMMSATGFDCPREEYFERYILSSHGFLLQPYEYTLWLAIPIFILSKSATILWNFQDLIIILVSMGLASRYHRMNSFVKLVVRYEKRDKSVKKAKLDFYYNVNIWRKIRRAYVKQSALVKKVDKELGPLVLLSNLNNLYFICLQLFLGIRQLDGTLINHIYYFYSLGWLLFRACSVVLAAADVNLHSKRALPFLYSCPSTYDNIEIKRLKNQLSHDDVVLSGMGFFSLDRQKLLEVAGAIVKYELILIQFDK</t>
  </si>
  <si>
    <t xml:space="preserve">101744 - 108848</t>
  </si>
  <si>
    <t xml:space="preserve">intron1-1, intron2-1,  intron3-1, intron4-0, intron5-2, intron6-0, intron7-0</t>
  </si>
  <si>
    <t xml:space="preserve">AJ487480.1 Heliothis virescens partial mRNA for putative chemosensory receptor 5 (r1 gene) </t>
  </si>
  <si>
    <t xml:space="preserve">HmGr5</t>
  </si>
  <si>
    <t xml:space="preserve">HMEL027001</t>
  </si>
  <si>
    <t xml:space="preserve">ATGAAGCTTCCCGTGCTGATGGGACAAGTGTTTGGTCTGAATCCTGTTCTTGGAGTTACTGATACAGATTCCTCTAAGCTAAGATTTAAATATCTTTCTGGTCGCAGTATTTACACATACATAACAATATTTGGTCAAGTTGTTTTTCTAAACGGATTCTTTTTGCTGAAATATTTCAAGGACAGTGGAACGTCGGTGTCTTCTAATACCTCACTGGTATTCTACCTAACAAATACAACTACAACAATACTATTCCTTAGAATAGCTATAAAATGGCCTAAGCTGTGCCAACATATCTCTAGCACGGAGGCCACAGATCCCTTTGTGGATCCGAGGCTTGTGAGAAAATGTACGGTATCTTGCTTCGTAATTATGTTTTTGGCTATAGTGGAACACGGTCTTTCCGAACTTTCGGGATTTGTAACGGCCGCAGACTGCAATCCCGATAAGATTTACGAGACATTCATTATGCACAGCTTCCCTTGGATTAATCACCAGTTTAGCTATAGTCCTGGTCTTGGGGCTTTGACTCAGTTCCTGAACATACAATGTACGTTCAACTGGAACTTTGCTGACTTATTCGTGATTTGTATTAGTTTCTATTTAACATCGAGGCTGGAACAGATAAATAGGAAGATCGCCGCTACGAAGGGAAAGAATGTTCCAGCAATATTCTGGCGATCAGTGCGGGAGGACTACAATAGAGTAACAAACCTTGTGAGACGAGTGGACGATGTCATCGGCAGTATAGTATTCATATCGTTTGCAAATAATTTATTCTTTATTTGCCTTCAGCTTTTACATACATTGGCAGATGGAATCAAGGCCATGCCCGGTTGCCATTTTGCCGATGAAAGACCGCTCCGAGGCTATGAGCAGCCAGTTTATTTCACTTACTCCCTAATCTTCCTCATCGTGAGATCTTTGGCAGTATGCCTCATAGCGTCCGGTGTTCATACTGCAAGTCGAAATTCTGTATACACATTGTATGAAGTGCCTTCACCAGCTTATTGTATTGAGGTGCAACGGTTCATTGAACAAATAAACGGACAGACTGTCGCTTTGAGCGGTTTACAATATTTTAAAGTTAAAAGGGGAATGGTTTTGGCTATAGCCGGGACTATTGTGACATATGAACTGGTTCTACTCCAGTTCGCTGGCGTCACGCCCACTGTA</t>
  </si>
  <si>
    <t xml:space="preserve">MKLPVLMGQVFGLNPVLGVTDTDSSKLRFKYLSGRSIYTYITIFGQVVFLNGFFLLKYFKDSGTSVSSNTSLVFYLTNTTTTILFLRIAIKWPKLCQHISSTEATDPFVDPRLVRKCTVSCFVIMFLAIVEHGLSELSGFVTAADCNPDKIYETFIMHSFPWINHQFSYSPGLGALTQFLNIQCTFNWNFADLFVICISFYLTSRLEQINRKIAATKGKNVPAIFWRSVREDYNRVTNLVRRVDDVIGSIVFISFANNLFFICLQLLHTLADGIKAMPGCHFADERPLRGYEQPVYFTYSLIFLIVRSLAVCLIASGVHTASRNSVYTLYEVPSPAYCIEVQRFIEQINGQTVALSGLQYFKVKRGMVLAIAGTIVTYELVLLQFAGVTPTV</t>
  </si>
  <si>
    <t xml:space="preserve">78248 - 82245</t>
  </si>
  <si>
    <t xml:space="preserve">intron1-2, intron2-1, intron3-1, intron4-0,intron5-0, intron6-2, intron7-2, intron8-0, intron9-0</t>
  </si>
  <si>
    <t xml:space="preserve">AJ487476.1 Heliothis virescens partial mRNA for putative chemosensory receptor 1 (r1 gene)</t>
  </si>
  <si>
    <t xml:space="preserve">HmGr6</t>
  </si>
  <si>
    <t xml:space="preserve">HE671377</t>
  </si>
  <si>
    <t xml:space="preserve">HMEL027036      </t>
  </si>
  <si>
    <t xml:space="preserve">ATGAAAATGAAATATATGAAAAATAAATACTTAGCCTTTTGGTTGCCTATTGAAAAAAATAAAATCGACGTAATTGGACAAAAAGCTGGGAAATATGTCGCCTCGTTTCAAGTGTGCTTGCGAGCGACTCTCGTGATTGGACAGATATTCTCACTTATTCCAGTGAATGGAGTGTGGAGTGAGAGAGCCTGTGATGTCAAATTCGTATGGTCGTCATGGAAGTGCACATACTCGTTCATATCGTTGTTCGGCCAAATTTTTATAACTTGTATGTGTGTTCATAAAGTTTTACACTCCGCGTCCTCGTTAAACGGGATAACACCAATCATCTTCTATTGTACTACATGTATAACGATGGTGTTATTTGTGAAAATAGCGAGACAATGGCCAGAACTAGTCAAGCATATTGCTAAGATTGAAGACTTGGACCCCTATCATCAGAAAAATATGGCTTATAAATGTAATGCCACGTGTTTTATTGTTTTAAGTTTGGCATTGTTGGAACACATTTTATCTTTATTATCAGCAGTTGCGGGAACCTTGGCATGTCATTCCAATGGTCTCTCCTATAAGAAGTTTGTGACTCATTTTTATCCTTGGGTCTTTCATTTTTTACCATATTCTTTTTGGTTAGGAGTTCTTACTCAGTTTCTTCATGTTCAATCTACATTCATTTGGAACTTCTCAGATTTGTTCGTAATATGCATGAGTTATTATTTGACGGCGCGCTTGGATCATGTAAATCGGAAATTATTGAACGCCCAAGGCAAGTATTTACCAGAAGTTTTTTGGAGAACGACCCGAGAAGACTATGGCCGTGCAGTTCAACTTGTGAGAAGAGTGGACGAAGTGATCAGTGGAATAATATTCATATCTTTCGCGAACAATCTCTTTTTTATATGCCTCCAACTGTTTAATACCTTGGAAGACGGTATAAAAGGACAAGCCGAATGCTCCAATCGAGAAAAAGGAAAAACAAACCTCCTCGGCGGTTACGAAGCGGCACTCTACTTTCTCTTTTCTCTATTTTATCTCATTGCTAGATCAGTCGCGGTCTCTCTAATTGCTTCACAAGTAAATTCAGCTTCCACTGTACCTGCACCTGTTTTGTATGATGTTCCTTCGCCGGTATACTGTGTAGAGGTCCAAAGGTTTCTGGACCAAGTCAACGGGGACAAAGTGGCTTTGAGTGGATTGCAATTTTTTAATGTTACTAAAGGATTATTGTTGACTGTCGCTGGCACGATAGTCACGTACGAGCTAGTAATGTTTCAGTTTAACTCATCCCCACCGACTCCCAATGCAACAGCTACCACAAGTGCA</t>
  </si>
  <si>
    <t xml:space="preserve">MKMKYMKNKYLAFWLPIEKNKIDVIGQKAGKYVASFQVCLRATLVIGQIFSLIPVNGVWSERACDVKFVWSSWKCTYSFISLFGQIFITCMCVHKVLHSASSLNGITPIIFYCTTCITMVLFVKIARQWPELVKHIAKIEDLDPYHQKNMAYKCNATCFIVLSLALLEHILSLLSAVAGTLACHSNGLSYKKFVTHFYPWVFHFLPYSFWLGVLTQFLHVQSTFIWNFSDLFVICMSYYLTARLDHVNRKLLNAQGKYLPEVFWRTTREDYGRAVQLVRRVDEVISGIIFISFANNLFFICLQLFNTLEDGIKGQAECSNREKGKTNLLGGYEAALYFLFSLFYLIARSVAVSLIASQVNSASTVPAPVLYDVPSPVYCVEVQRFLDQVNGDKVALSGLQFFNVTKGLLLTVAGTIVTYELVMFQFNSSPPTPNATATTSA</t>
  </si>
  <si>
    <t xml:space="preserve">38870 - 47179</t>
  </si>
  <si>
    <t xml:space="preserve">intron1-1, intron2-2, intron3-1, intron4-1, intron5-0, intron6-0, intron7-2, intron8-2, intron9-0, intron10-0</t>
  </si>
  <si>
    <t xml:space="preserve">AJ487476.1 Heliothis virescens partial mRNA for putative chemosensory receptor 1 (r1 gene) </t>
  </si>
  <si>
    <t xml:space="preserve">HmGr7</t>
  </si>
  <si>
    <t xml:space="preserve">HMEL027000</t>
  </si>
  <si>
    <t xml:space="preserve">TGCGAGCTGCACGCTTGCCTCCGTTTTGTTATGAGACTCTGTCGGTGGGCTGGAGTATTCCCGGTGGAGGGTTTGGACAAGAAATCTATAAGTCGATTAAGGTATATTTTTACTAGATTTAACCTAAGATCACCTTACGTAGTGTACCACGTCGCTACGTTGGTATGCCAGAGTGTTCTAACTTGCCTGAGCACGTACTACTTGTTCGTTACCGACTTGGATCTGCATAATTTAACAAATCTTCTGTTCTACTCTACAAGTTGGCTGTCATCCATGTTTTTACTAAAATTAGCAAGAAATTGGCCCAAACTGATGAAAAAAGCCAGGCATATAGAAGGATGTGTGGCCGCTATAAGAACGAAGAAGAATATTTACAGAAGAAACAATAGAGTTGCCAGTATTATCATGATTTTAGCACTTTTTGAACACATTTTGTCAGTAATATTTAAATTTAAATTCGCAATAAAAGATTACTTGGCATCAACTTCGAGCGGAACCCACTACTACTTGGAAGTGATACAAGTAATTTTCACTAGAAATGCACCTTATATTTTTGGAATCACCCAGTACAATGAATGGAAAGCTTTATTATGCGAGTTGGCAACCATACAAGCAACCTTTCTGTGGAACTTTACTGATGCAATGACGATGTGTGTCAGTATTTATTTAATTTCGTACTTCAAAGATTTAAATCACGTTATAGAAACTCAAGAAAAACAGAAAATAATAAATTGGAAGGAAATCCGAGTATACTATTCATATTTGGTGGAACTAGTCAAGGAAGTGGACAGCAACATGTGCTACTTAATTTTGCTATCATTCTTCACTAATGTTTTCTTTATATGCGTTCAGCTATTTTATCTGATGAAATTTCCTTATGACGGTCCAGCTCATTTGCTATACTATTCTTACTCGTTTTTATTCTTATTCATAAGAGCAACCGTTACTTCATTGGTAGCCGCTAATATAAACACGGTTGCGTGTCAATCAATATTAATATTACAAAATGTGTCTACATCGGAATATAATGCAGATGTTCAACGTTTCATTCGACAAATTCGATACACTACAACTGCTCTTAGCGGCCTATACTTTTACATTACAAGAGGAATGATTCTTACGGTCATTGGTACTGTGATAAAATATGAATTAGTACTTTTACAATTTAAATTGAGAAGCTTTGAAGCT</t>
  </si>
  <si>
    <t xml:space="preserve">CELHACLRFVMRLCRWAGVFPVEGLDKKSISRLRYIFTRFNLRSPYVVYHVATLVCQSVLTCLSTYYLFVTDLDLHNLTNLLFYSTSWLSSMFLLKLARNWPKLMKKARHIEGCVAAIRTKKNIYRRNNRVASIIMILALFEHILSVIFKFKFAIKDYLASTSSGTHYYLEVIQVIFTRNAPYIFGITQYNEWKALLCELATIQATFLWNFTDAMTMCVSIYLISYFKDLNHVIETQEKQKIINWKEIRVYYSYLVELVKEVDSNMCYLILLSFFTNVFFICVQLFYLMKFPYDGPAHLLYYSYSFLFLFIRATVTSLVAANINTVACQSILILQNVSTSEYNADVQRFIRQIRYTTTALSGLYFYITRGMILTVIGTVIKYELVLLQFKLRSFEA</t>
  </si>
  <si>
    <t xml:space="preserve">71696 - 65724</t>
  </si>
  <si>
    <t xml:space="preserve">Intron1-2, intron2-1, intron3-1, intron4-0, intron5-0, intron6-2, intron7-0, intron8-0</t>
  </si>
  <si>
    <t xml:space="preserve">XM_003401943.1 PREDICTED: Bombus terrestris putative gustatory receptor</t>
  </si>
  <si>
    <t xml:space="preserve">HmGr8</t>
  </si>
  <si>
    <t xml:space="preserve">HMEL027034      </t>
  </si>
  <si>
    <t xml:space="preserve">ATGGGCAGCAAATATCCAAAACAAATTAAAGGTTTCTATGATTGTGTACGGAAAATATTGTATTCTTGCAGGTTGGCGGGATTTTTGCCCATTTCGGGTTTATTAAACAGCCATAGTGAATATTCTAGTAAATGTTTCAGATGCACGTGGTCTTCATATAATTTATATTACGCTTTTAGCTTACTATTTATGGTCGTAAGGCTGATTACTAAACTTAAAATTAACCAGAACCCTCAAGATCACTTTAAAGAATTAGACCAGTATCACCACAGGTTGTCTGTTCGATTCCCATCCGAGGAGTTTTTTCCTAACATTATTACGATAACGAGGCAAATCGCGTCGTTGAGTTCCGCCGCTTTCGGAATTCAGTGGATACTAGGGAGAACTGAATGCCTTAACATAAGGTTCCCGGGTTCCTTTTGCCTATCCTGCTATGTGCGACTGACCAAATTTCAAATTTTAAACAAATACTTTATCAATTTTCAATTTTCAGCAAAATTTTTAGTGAAATTTGTACTTAACATACGAATGTTTGTTTTATGTTCTAATGATAATGATTATTCTGTGAAATCCTTCTTTATGTATAAATATAAATGGTTTAAAGAGGAGATGCCTTTTACTTACGGTATAGCTTTTATTGTCGAGGTACTTTATAAAATTGCAAGCATTATTTTTATTCCATTTTGTCGACATTTTGGTGCTGACGGTCACTTTGTACCTAATTTACCGTTTCCGAAACTTCAACCGGCTGATGCGATTGAGACAAAAGAGTGTTGTACAAAAAACAAGTACACCCGTTGGTCGGATCTACAGGCTCATTACACTCGCTTAGCGCGTTTGGTGAAGATAATTGATGATCACGTCAATCCTTTCATCTTCCTTTCTTTCTTGTCCAATCTTATATTTATTTGTAAGACGATATATGATGTTATACAGTTATTTTTACATTATTTCAGTTCTGACTGGATATCCGTATTGGACACGTTCACAAATATTACGCATTTATTTATCACGACAACTCTAGTTTCTGGATTAACTGCTCATCTTCACACGCTGAGTCGAAAGCCTTTAGACGCTTTACATACTATTCCTGACACTGCCTATAATTTGGAGATAAAGTTTTATTTAGCAATTATCATAAACAACAGAATGCTGAAAATTATTAGGCACTTTACGAGAGGAACTTTTCCAAATACGATATTA</t>
  </si>
  <si>
    <t xml:space="preserve">MGSKYPKQIKGFYDCVRKILYSCRLAGFLPISGLLNSHSEYSSKCFRCTWSSYNLYYAFSLLFMVVRLITKLKINQNPQDHFKELDQYHHRLSVRFPSEEFFPNIITITRQIASLSSAAFGIQWILGRTECLNIRFPGSFCLSCYVRLTKFQILNKYFINFQFSAKFLVKFVLNIRMFVLCSNDNDYSVKSFFMYKYKWFKEEMPFTYGIAFIVEVLYKIASIIFIPFCRHFGADGHFVPNLPFPKLQPADAIETKECCTKNKYTRWSDLQAHYTRLARLVKIIDDHVNPFIFLSFLSNLIFICKTIYDVIQLFLHYFSSDWISVLDTFTNITHLFITTTLVSGLTAHLHTLSRKPLDALHTIPDTAYNLEIKFYLAIIINNRMLKIIRHFTRGTFPNTIL</t>
  </si>
  <si>
    <t xml:space="preserve">21976 - 17230</t>
  </si>
  <si>
    <t xml:space="preserve">intron1-2, intron2-1, intron3-2, intron4-1, intron5-1, intron6-2, intron7-0</t>
  </si>
  <si>
    <t xml:space="preserve">NM_001130872.1 Bombyx mori gustatory receptor 8 (Gr8), mRNA gb|EU769119.1| Bombyx mori gustatory receptor 8</t>
  </si>
  <si>
    <t xml:space="preserve">HmGr9</t>
  </si>
  <si>
    <t xml:space="preserve">HE670235</t>
  </si>
  <si>
    <t xml:space="preserve">HMEL027009</t>
  </si>
  <si>
    <t xml:space="preserve">Chromosome 2</t>
  </si>
  <si>
    <t xml:space="preserve">ATGAAATTCGGGCGAGTAGTGGAGTATCTTGACATTTATTTGTTTATATTTCCAGGTGCCGAATCTGGTAAAGTAGACGGCGATGCTGCCCCCGTACAGACGGAGGATTCCACTTCAGATGAGCGAGTCATGCACTGCGTTGTTGGAGGAGCTCATGCTTTTATACTTAAGATATCAAGTTTTTTTGGACTTGCACCACTACGCTTCGAGTCCAAAGGGAATGGTTTCACCGTCGGCATATCGAACGCTATGTGCATATACAGCTATATTCTTGTTACTATATTAGTAATATGCACAGTTTTTGGTCTGGTTGCTGAAATCAACGCGGGCGTGGAACTGTCAGTGAGAATGTCCTCAACTATGTCACAGTTTGTGTCGACTTGTGACGTGTTGGTGGTTGTCGTGACTGCGGGGGCTGGCGTGTATGGTGCTCCTAAGAGAATGAGGAATATGCTCAAATTCATGGAAAGTATTGCATCGGTGGACACGAGTATTGGAGCACATTACTCTTTGGTCACTGAAAGGAAGCTATGCGCCATATTAGTGGCTATACTAATTTTCTTTACAGTGTTGATAGCTGATGACTTTTGCTTCTACGCTTTACAGGCTAAAAAGGTTGAGAGGCAATGGGACATAGTGACAAATTACGTGGGCTTCTACCTCCTGTGGTATGTTGTGATGATATTGGAACTACAATTCGCATTTACCGCTTTATCAGTTCGCGCCAGGTTTCAAGCTGTGAACAACGCGCTTACACTCACTGCTAAGCATATATCCGTGCCAGTTGAGAAAATAAAAGATCCGACTCCCCTGAACATATTCGCTATAAGAGTGGCAGCGGAGTCTCGTCGATGTGCGACTAACGTCAGCCTGCTGGTGGACACGTTGCCAGGGAAAGAGCATGCAGTTATTATACGAAATGCAGTCAGCGGGGAACCAAAGCTGGTGGTACCACCATGTGAAGCGATCCGTCGTCTCGCCTGCCTCCACGGAGCCCTATGCAACGTGGTACACCGCATCGACAACAGCTACGGGCTTCCTCTTATAGTGATACTGATATCTACGTTGTTGCATTTAATTGTTACACCGTACTTCCTTATTATGGAAATTATTGTGTCGACGCATAGAATACACTTTTTAGTACTACAGTTTCTATGGTGCGCTACTCATATTATTCGGATGTTCGTCGTTGTAGAGCCGTGCCATTATACTATAACTGAAGTAAGTAAACGCACTGAGGAACTAGTGTGTCGTCTCATGACTTCGACGCCCTCCACTGGCATGCTGCCTTCACGTCTCGAACTGTTTTCACGGCAACTGATGCTACAGACGGTCAGCTACTCGCCCATGGGAATGTGCACTTTGGACAGACCTTTGATTGCTTCG</t>
  </si>
  <si>
    <t xml:space="preserve">MKFGRVVEYLDIYLFIFPGAESGKVDGDAAPVQTEDSTSDERVMHCVVGGAHAFILKISSFFGLAPLRFESKGNGFTVGISNAMCIYSYILVTILVICTVFGLVAEINAGVELSVRMSSTMSQFVSTCDVLVVVVTAGAGVYGAPKRMRNMLKFMESIASVDTSIGAHYSLVTERKLCAILVAILIFFTVLIADDFCFYALQAKKVERQWDIVTNYVGFYLLWYVVMILELQFAFTALSVRARFQAVNNALTLTAKHISVPVEKIKDPTPLNIFAIRVAAESRRCATNVSLLVDTLPGKEHAVIIRNAVSGEPKLVVPPCEAIRRLACLHGALCNVVHRIDNSYGLPLIVILISTLLHLIVTPYFLIMEIIVSTHRIHFLVLQFLWCATHIIRMFVVVEPCHYTITEVSKRTEELVCRLMTSTPSTGMLPSRLELFSRQLMLQTVSYSPMGMCTLDRPLIAS</t>
  </si>
  <si>
    <t xml:space="preserve">81798 - 92404</t>
  </si>
  <si>
    <t xml:space="preserve">intron1-0, intron2-1, intron3-0, intron4-1, intron5-1, intron6-1, intron7-1, intron8-1</t>
  </si>
  <si>
    <t xml:space="preserve">AJ487479.1 Heliothis virescens partial mRNA for putative chemosensory receptor 4 (r1 gene) </t>
  </si>
  <si>
    <t xml:space="preserve">HmGr10</t>
  </si>
  <si>
    <t xml:space="preserve">HE670771</t>
  </si>
  <si>
    <t xml:space="preserve">HMEL027012</t>
  </si>
  <si>
    <t xml:space="preserve">ATGTCATCAAAAGTAACGCAGTGTCTCGTAGATGAAGCAATCCTTTCAGTGATGCAAATATCTCGATGGTTTGGCGTAGCTCCGGTGCGATTTACGAGATCTCATATTACTCGTACAACGCTAATGTACATTTCACGTGCATTCGTCATCTATGGAATGATTTTCATCGCTATCATCGATATTTTAACAACCTGGACTATGTATTTAGATATAATGAAATCTATTCCATTTTTAAACAAACCAAATCTACTAGCGGGGAGATATTTAGCTTTAAGAATATGTAATTTTTTTATAAGTACGAGTTTAGTTACCTACGGTGTTATCAAAGGAACAAAAAGAACAAAGTGCTTTATATACTGTGTTGAGTCACTGGGAAAGATAAAGACTAGCCTTAGCAACAATCAGGAAAATATTGCGAAATGGAAAATATTTGTCCTCACAATAACTTTGCTACTCAGCACATGGACTCTTAAGGCGATAGATTTATGGATATACTACGAATCGACTCAAATAGATTTGAGATTTTTATTATTGTCTATTCTCATTATGATGGAGATGCAGTTTGTTGTCATCGCAATGAGCATCAAGTCTGGATTTCAAGCAATAAACAAATGTTTACAAAACGTAATTTGTAAGTATGCCTTTATGACGATGCAGGCGAAACGGCAAAAATTGGCAGAAACTGTTCAAGATATCAGTCAATCATATGTTGGTGTTTGTGATGTTTTAAGGGAATTTAATAATTCTGAAAGTACTATTACGTTCTTGCAACTAGCAACGCAAACATTACATATGATTATCACTTTTTTCAATCTGGTTAGAACAGTGCATTCACAAAAACAAGAAGTTATATGGAAACAAGATGAACTGACAATACAGTGTATTTGGTTATTTTACCATACCTTGAGAATGATTGTACTAGTAGAGCCTTGCTGTCGCACAGTACAAGAAGCAGCCAAAACTCGTCTCCTACTTGGAAAATTAATGTGTCACGTTACGTCTGAAGCCGACCCCTTGCATGATGAGGTAGAATGTTTCTACAACTGCATATTGCTAAACGAGGTTTCTTATACAGCTTTTGGGATTTTTTCCTTAGGAAGGCCGCTTATATCTAAG</t>
  </si>
  <si>
    <t xml:space="preserve">MSSKVTQCLVDEAILSVMQISRWFGVAPVRFTRSHITRTTLMYISRAFVIYGMIFIAIIDILTTWTMYLDIMKSIPFLNKPNLLAGRYLALRICNFFISTSLVTYGVIKGTKRTKCFIYCVESLGKIKTSLSNNQENIAKWKIFVLTITLLLSTWTLKAIDLWIYYESTQIDLRFLLLSILIMMEMQFVVIAMSIKSGFQAINKCLQNVICKYAFMTMQAKRQKLAETVQDISQSYVGVCDVLREFNNSESTITFLQLATQTLHMIITFFNLVRTVHSQKQEVIWKQDELTIQCIWLFYHTLRMIVLVEPCCRTVQEAAKTRLLLGKLMCHVTSEADPLHDEVECFYNCILLNEVSYTAFGIFSLGRPLISK</t>
  </si>
  <si>
    <t xml:space="preserve">218819 - 223034</t>
  </si>
  <si>
    <t xml:space="preserve">JX970522.1 Helicoverpa armigera gustatory receptor (GR9) mRNA, complete cds</t>
  </si>
  <si>
    <t xml:space="preserve">HmGr11</t>
  </si>
  <si>
    <t xml:space="preserve">HE671947</t>
  </si>
  <si>
    <t xml:space="preserve">HMEL027060      </t>
  </si>
  <si>
    <t xml:space="preserve">Chromosome 9</t>
  </si>
  <si>
    <t xml:space="preserve">ATGACGTCCATTTATATTTACAAAGAAAAATTGAGGCCATCGAATAAATTAATCAAAGTAATTTCTATAATACGAGTTGTCTTTGGCATGTACTCGGAAGTATGCAAAAATTTCTACATTTCAACCTTAATAAAGTTATACTCTGTTATTTCCATAATATGTTTAATATACTACGGAAGAGATATTCTATCAATCCAAGAATTAACAGATTACAGCGTAACTAGTCTTCTATCAATATTGAGTAAAAATCAACATTTTTCAATGTATGTATCAAAAATTAATGTAATTGATGATGAATTGGACTTTAAAGGAGATTTCATGGAGGGTCATATTTCATTTTACGTTTTCTTTGGATTAATGATTATAAAATATTCTACAATGGCAGCTTATGTGACTAAAGTTCCTTTCCCAATACCTCTTAAGATGCACGTGGTTATACTGTATTCTTCAACTTCTCTCTCAATCAGTCACTTCCCCGGTATCATTATATTCGAAATGTTATGGCATCGGATAAAATTTCTCCGTAAAACAATGAAATACACTTTGGTTTCCTTCAGAGTGCGAGATAAAAGATTAATTGAACATAATTTGAAGAAGATTGTGTATTATTTGAAGATGTACTCCAAGCTAAGAAATAACCTCCATGATGCTGGCGTCGCACCAAAGATACTTGTAATTTTTTCCATTTTTTTGAAGATGCACTTATATTTTATTCGTATTGCTAATGAATATGTAATTTACCTATTTTTTCAGAATTTAATATTTATAGTTATATACGAGTTGGTTTTAATAGCGCTTACATTTTTACCCTCATTGTATTGCGAATGTATTCGTATTGATTTGGAAAAAATTAGATGTTTCTTATCTAAAAAGATATTTCAAACTTCAGAAATATTGTATTTAAATTGTTTTTGTATTTCAGATGAACATACAAGCAACTCTTTATATGATGCACTAAAATTCCTGCAACTGCGACCGTTCAAATACACCATCTTCCGTTTTATGTCAGTTGATATGTCGATGTTTGTGACATTCGTAAGCGTTACAACTAGTTATATTATCGTTTTAATACAATTTGTTAATATTTCTAACTATATTAAC</t>
  </si>
  <si>
    <t xml:space="preserve">MTSIYIYKEKLRPSNKLIKVISIIRVVFGMYSEVCKNFYISTLIKLYSVISIICLIYYGRDILSIQELTDYSVTSLLSILSKNQHFSMYVSKINVIDDELDFKGDFMEGHISFYVFFGLMIIKYSTMAAYVTKVPFPIPLKMHVVILYSSTSLSISHFPGIIIFEMLWHRIKFLRKTMKYTLVSFRVRDKRLIEHNLKKIVYYLKMYSKLRNNLHDAGVAPKILVIFSIFLKMHLYFIRIANEYVIYLFFQNLIFIVIYELVLIALTFLPSLYCECIRIDLEKIRCFLSKKIFQTSEILYLNCFCISDEHTSNSLYDALKFLQLRPFKYTIFRFMSVDMSMFVTFVSVTTSYIIVLIQFVNISNYIN</t>
  </si>
  <si>
    <t xml:space="preserve">10382 - 12383</t>
  </si>
  <si>
    <t xml:space="preserve">intron1-1, intron2-1</t>
  </si>
  <si>
    <t xml:space="preserve">BK006603.1 TPA_inf: Bombyx mori gustatory receptor 27 (Gr27) gene, complete cds </t>
  </si>
  <si>
    <t xml:space="preserve">HmGr12</t>
  </si>
  <si>
    <t xml:space="preserve">HMEL027059      </t>
  </si>
  <si>
    <t xml:space="preserve">ATGTGTTTAGAAATATTGGTTGCAATACAAAAGACAGTAAATAGCTGTTACTCGGAACTAGTTAACCCAAATGTAGTGACTATTCTAAAAAAACAAAAAATGCCTTACTTTAACAAAAATATCTCTATTAATATTATTATGTATTTTCGTTTATTAGTCGGCTTATATTCTGATATATTTCACAGAAAAAAGTTTTTAAATTTCATTAGTAAAGCCTATTGCGTTTTCTTATCATTTATTTGTACTATTAACTGTATATACTTAATTAAAAAATTTAAAGATGATAATTCAATAACAGTCTATTATTCATTCATTTACAAATTAATTATTTTCAATTTGGTAACTTTAATATCTATTTTAAGTTGCGGTTCAGATTTATTGAAATTTTTAAGCGAAATAAATGCAATACCATATACTTACAATGGAAAATCACAGAAATTCGAAACGTTGATTTCATTGTGTATGTTTGTAGTTATATTAGCATTTAATGTTTTGCGAGGTGGTATAGCGATTATGGTATACGGATTCGAAGGTTTTCCAGTATTTTGCACAGGATTTATACTCTTCGTAAATATAAGCCTTAGCCATATAACGTTAGTTATAATGTTTGAAGTGACGTTAAGTCGAATGAAGGCTCTTAGGAAAATAATAGAAAACAATATTAATTTCTCGCATTTGTCAAGCAATAGTCAAATGAGTATTCAGAGTGTAAAATTGAAAATGTATTTACAAACATATAAGAGACTAATTGAGAATAATAATAAATATTTTGGTGTACTATTAAGTTTGCCATCTTTCTTCTTTTATATGATTTCTACAGCTATAGACGTTCTTAATCGAAACCCTCAGGCAGATTCGATTTATATAACAGATGCCATACTGCACATATCTTACCCGTGTACCTCAGCTGTTCTTGCAGAATTAGCCATAGCGGAAGTGGATAAAATCAAAAGACATATTAAAAAACAACTTTTGAAATGTTCAAACGCAACTTTTAAAAACAAACTATACGATGGAATAGTTTTCCTCGAATTCAAACTTCTGAAGTACAGCGTCCTAAGAGCCTTCTGTGTCAACATCACTTTACCATTGACGCTCATTAGCTTAAGCACAACTTATACTATTATTGCAATTCAATTCAATCATTTATTTTATTAT</t>
  </si>
  <si>
    <t xml:space="preserve">MCLEILVAIQKTVNSCYSELVNPNVVTILKKQKMPYFNKNISINIIMYFRLLVGLYSDIFHRKKFLNFISKAYCVFLSFICTINCIYLIKKFKDDNSITVYYSFIYKLIIFNLVTLISILSCGSDLLKFLSEINAIPYTYNGKSQKFETLISLCMFVVILAFNVLRGGIAIMVYGFEGFPVFCTGFILFVNISLSHITLVIMFEVTLSRMKALRKIIENNINFSHLSSNSQMSIQSVKLKMYLQTYKRLIENNNKYFGVLLSLPSFFFYMISTAIDVLNRNPQADSIYITDAILHISYPCTSAVLAELAIAEVDKIKRHIKKQLLKCSNATFKNKLYDGIVFLEFKLLKYSVLRAFCVNITLPLTLISLSTTYTIIAIQFNHLFYY</t>
  </si>
  <si>
    <t xml:space="preserve">4014 - 6290</t>
  </si>
  <si>
    <t xml:space="preserve">intron1-0, intron2-0, intron3-1</t>
  </si>
  <si>
    <t xml:space="preserve">BK006606.1 TPA_inf: Bombyx mori gustatory receptor 33 (Gr33)</t>
  </si>
  <si>
    <t xml:space="preserve">HmGr13</t>
  </si>
  <si>
    <t xml:space="preserve">HE672041</t>
  </si>
  <si>
    <t xml:space="preserve">HMEL027068      </t>
  </si>
  <si>
    <t xml:space="preserve">ATGTGTTGTCGAAGAGTTATGACATCAAAAATATCGAGGAGTCCATCAATTAGTGCACGAAAATATGCTTTTATATATATAGTTATGTGGTTCCGTCTGTTCGTTGGAGTATACTCTAAGCTTTACGACAACATTATATTTAGCGTTATATCAAGATTCTACTGTATTGGTTGTGTTTTAATAGCTTTACATAAACATATACAACTATGGGATTTTTTGGTTAAAAGGAATTACATACTTTTGGCCGCTCAAAAGTTAACTGTTTATATAACAATTGTCGTAGTATCAATGGCAAGCGACGGTGAACACTTTAATATATGTCTCAATGAATTAGAAAACATTGATCCCTTAACTCTTCTCCATTTGGATAATAATCTAATAATTTCTAGATTTATTTTTGTTCTGATAGTATCACTAGGTATATATCGAATATGGTTCCTTATGTTTTTCCGTAGTTTTTTCACGTTGCACGATGTTTATATAGAATCAATAGTTTTAATGGGAATATATTCTAGTCACATGAGTAGAATATTAATGTTTGATATGATTTGGTCGCGCTTGAGATGCTTAAGCTTAACAATGGAAAGCAATATTCTATTTTATGGAAATGTCAAAAATTACATCGAAATTAAAAAAATGAAAATTGAACAATATTTACTGATTTATAAAAGAATCTTAGTAACCATGAACAACATTGGTACTGCTACAAAAATTTTGATATTAGTTAGCCTACCACACTTGCTCGTGACCGTATTTACTATAGTTCTAGATAACGTGAAATATTCTAATCACAAAACAGACAGTCTTTACATATTTGATGGTATAATGAGTATAACATTACCTTGCTTTCCTGCATTATTAGTAGAGCTAGCAAATATTGAAGTGGATAAAATAAAATTTAAGCTAATCACTGAGCTCAAGCAATTTACAAGTGAATCTCTGCAAAGTAAAATAGTCGACGCTTTAAAGTATTTAGAGGTTCGTCCACCAAAATACACAGTTTGGCGCACCATTGATGTCGACATTTCACTTCCCATATCTATTATAAGCATCGCTACTACCTATACAATTGTGTTAGTTCAGTATTTGACTGCA</t>
  </si>
  <si>
    <t xml:space="preserve">MCCRRVMTSKISRSPSISARKYAFIYIVMWFRLFVGVYSKLYDNIIFSVISRFYCIGCVLIALHKHIQLWDFLVKRNYILLAAQKLTVYITIVVVSMASDGEHFNICLNELENIDPLTLLHLDNNLIISRFIFVLIVSLGIYRIWFLMFFRSFFTLHDVYIESIVLMGIYSSHMSRILMFDMIWSRLRCLSLTMESNILFYGNVKNYIEIKKMKIEQYLLIYKRILVTMNNIGTATKILILVSLPHLLVTVFTIVLDNVKYSNHKTDSLYIFDGIMSITLPCFPALLVELANIEVDKIKFKLITELKQFTSESLQSKIVDALKYLEVRPPKYTVWRTIDVDISLPISIISIATTYTIVLVQYLTA</t>
  </si>
  <si>
    <t xml:space="preserve">40191 - 37001</t>
  </si>
  <si>
    <t xml:space="preserve">intron1-2, intron2-1</t>
  </si>
  <si>
    <t xml:space="preserve">BK006606.1 TPA_inf: Bombyx mori gustatory receptor 33 (Gr33) gene, complete cds </t>
  </si>
  <si>
    <t xml:space="preserve">HmGr14</t>
  </si>
  <si>
    <t xml:space="preserve">HE671444</t>
  </si>
  <si>
    <t xml:space="preserve">HMEL027037      </t>
  </si>
  <si>
    <t xml:space="preserve">ATGGCCGTAACTATAGAAAAAACGGTTTCTCACAAGTATTCTGCTTTTACAAAGATAATTATACAAGTCCAATTATTTTTGGGATTATATATAAATTTATATAATAATTATATACTTAACATTGCAACAATTATCTATTGTGTTATATTTAATCTTTTAGATTGCTTTCGTTTTTATTATTATTTCTGTTATACGAACCTAATACCTTCAGAATATAGTGATTATACCTTTTTCATTACCTTATTCAAGCTATTTTACTGTCTTGTCTCAGCTGTACTCTCCGTATTTAGTAATGGAGAGAATTTAAACATATTTCTAGGCAGCATGAACTCCATTAGTTACATTTGTTCATTAGAACGACAAAAATATGAATCAGTTATAAGTTTTTGCGTATTCAGTGCGATGGTGGTACGAAACCTACTTCAATTTCTATATTATATTATATTTCGAGAGGAAAAGTTTTTGTACTATTTAGGAAAGTTttGCCTAACTATACAAGCAAATGTAAGTAATATGAAAAATATTATTATGTTTGAACATTTATGGAATAAGTTGAAATCTTTGAGGGAAATGATATCGAAAAAAATAGATTTTACAAATGAAGCAGTAATTGATATGAACATAAGGAAGCTTGAGGAATTTACTCATATTTATGATAACATACTCGATAGTATGGAGTATATAGGAAATGCAACTAAAGTCTTGATCTTAATGAACTTGTCATCGTATTTCCTGTATATTTACTACTTTGTGATTTTGCTGAAAACACAATTTTATAACCCTCATTTGATAACACTTTATTCTACAACATTGGTGCCAGCTGTGCTAGTAGAAATGGGAAAAGAAGAAATTGATAAAATTGAATATTTCCTTAAGGAACAATTAATCCACGTAAGATATTCACCTACGAAGGATAGAATCATTGATATCTTAAAGTACCTGGAACTTCGTCCTTATAAATACTCAGTTTGGCGACTCATCTACATGGACATTTCCTTACCCTTGTTTATCATCAGTGCATGCACCTCTTACACTATTATAGTCGTCCAGTTTCTTCAAATG</t>
  </si>
  <si>
    <t xml:space="preserve">MAVTIEKTVSHKYSAFTKIIIQVQLFLGLYINLYNNYILNIATIIYCVIFNLLDCFRFYYYFCYTNLIPSEYSDYTFFITLFKLFYCLVSAVLSVFSNGENLNIFLGSMNSISYICSLERQKYESVISFCVFSAMVVRNLLQFLYYIIFREEKFLYYLGKFCLTIQANVSNMKNIIMFEHLWNKLKSLREMISKKIDFTNEAVIDMNIRKLEEFTHIYDNILDSMEYIGNATKVLILMNLSSYFLYIYYFVILLKTQFYNPHLITLYSTTLVPAVLVEMGKEEIDKIEYFLKEQLIHVRYSPTKDRIIDILKYLELRPYKYSVWRLIYMDISLPLFIISACTSYTIIVVQFLQM</t>
  </si>
  <si>
    <t xml:space="preserve">8276 - 4829</t>
  </si>
  <si>
    <t xml:space="preserve">BK006605.1 TPA_inf: Bombyx mori gustatory receptor 30 (Gr30) </t>
  </si>
  <si>
    <t xml:space="preserve">frameshift</t>
  </si>
  <si>
    <t xml:space="preserve">HmGr15</t>
  </si>
  <si>
    <t xml:space="preserve">HE670201</t>
  </si>
  <si>
    <t xml:space="preserve">HMEL027006</t>
  </si>
  <si>
    <t xml:space="preserve">Chromosome 7</t>
  </si>
  <si>
    <t xml:space="preserve">ATGTTCATTGCTACAATGACAGACACTAAGAGCAAATCTGCATCCAACGTTAAGTATTCTACTTCTATTAAAATAATCGTATACGGCCAACTTTTCTTGGGACAATATACTGATTTCAGTAGTAATAATGTAATCAAAACTGTTATGATGTCTTATTGCATTCTCTTTAATCTATTGTCTTGTTTTCGCTGTTACTATTATTTCACTTATACAGAAATTATGTCACCGAATGTGTTTGACTCTGTCGCTGTAATGACACTATTTAAGCTTTTCTACTGCATCACAACATCTTTAATCTTTCTATTGGGCAAGGGTAAAAATTTCAACAAATTTTTAAATACCATAAATTTAACTGATCCTAATTGTTTATTGCAACAACAAGATTATATGTCAATAATAAGTTTATGTGCATTCAGTGTGATGGTCATCAGAAGCACAGTTCAATTTTTATATTATTCTATAAGTGAGGGTCACGATTTTTTGTTTTTCTTTGCAATGTCTTTGCTATCATTGCAATTGAATTTAACTAATTTGAAAAGAATAATAGTGTTTGAGCATTTATGGTGTAAGTTTAAGTCATTGAGAAAGACGATACTTAAAGATTTAGATTTTGCTCCAAATGCTGATGATGCAGTGATGGAATTAAATATAAAGAAACTGGAGGATTTTATCAACATCTATGAAAAAATAATCGACAGTATGAGATATGTAGGTCATGCAACAAAATTCTTGGTACGTCCAAACTACCTATATGTAAAATTTTCAGTGTTTTTTTGTAACAGAATAAAATTACATTTAATAATATTTGTTTTAAATTTTCAGATATTGATAGGCTTGCCATCGTTCTTCTTGTATATCTACTATTTTATTATTAAGCTCACAACTCAAATTTATACTTCTCGTACAAAAGCTATCGTGGCTGATTTTACAATATTATATTTAGTAACATTGGTGACAGCCGTTCTTGTAGAATTAGGAAATGCAGAAATAGATAAAATCAAGACTTTCCTTCGAGCTCAACTAATTCATATTACATATTCACCGGCAAGAAATAGAGTAATTGATGCTCTTAAATACTTGGAGCTTCGTCCCTATAAATACTCCATATGGCGCATCTTCTACTTGGACATTTCCTTACCCATGTTCATTATCAGTGCATGCACCTCTTACACTATTATAGTCATCCAGTTCCTT</t>
  </si>
  <si>
    <t xml:space="preserve">MFIATMTDTKSKSASNVKYSTSIKIIVYGQLFLGQYTDFSSNNVIKTVMMSYCILFNLLSCFRCYYYFTYTEIMSPNVFDSVAVMTLFKLFYCITTSLIFLLGKGKNFNKFLNTINLTDPNCLLQQQDYMSIISLCAFSVMVIRSTVQFLYYSISEGHDFLFFFAMSLLSLQLNLTNLKRIIVFEHLWCKFKSLRKTILKDLDFAPNADDAVMELNIKKLEDFINIYEKIIDSMRYVGHATKFLVRPNYLYVKFSVFFCNRIKLHLIIFVLNFQILIGLPSFFLYIYYFIIKLTTQIYTSRTKAIVADFTILYLVTLVTAVLVELGNAEIDKIKTFLRAQLIHITYSPARNRVIDALKYLELRPYKYSIWRIFYLDISLPMFIISACTSYTIIVIQFL</t>
  </si>
  <si>
    <t xml:space="preserve">24325 - 22476</t>
  </si>
  <si>
    <t xml:space="preserve">intron1-0, intron2-1</t>
  </si>
  <si>
    <t xml:space="preserve">HmGr16</t>
  </si>
  <si>
    <t xml:space="preserve">HMEL027014      </t>
  </si>
  <si>
    <t xml:space="preserve">ATGGCATCACAACTAAGAAGATGTATTGTAGATGAAACAGTTCTTTTTGTAATGAGAATATCTCGATGGTTTGGACTTGCTCCGGTGCGTTTCACGAAATGTCGTGACAAAACATTTATGTATATTTCACGCACTTTCTTTATCTACGGACTGATTTTAATCGTTGTCTTCGATTTTTTAACAATTGTTGCAATGTACTTGAATATTAACTCAAGTATTACAGAAAAACATAAAATAAATAAAACAGAACATACAAATTTGTTTTTAAGAATATGCGATGTTTTGGTGTACATTGTCTTAGGTAGCGTCGGTGTTATTGGTGCTACAAGAAAAATGAAAAAATCGATGTATTGTATTGAGACAGTGCGAAAGATAAAAAGTAGCATCATTGGTAATTATCAAGTAAATGCATTGAAATGGAAAATATATAGTCTGACTATTTTGTCCCTATTCGGTTCATGGATAATGCAAACAGTTGACATGTGGGGATACGACGTGTTTACAGATTTAGAAGCAAACATGATTTTACTGTCGTTAACTATATTAATTATGATGGAGCTGCAGTTTGTTGCCATCGCATTGTACCTTAAGTTAGGATTTCAAGCAGTAAACGAGTGTCTTCGTAACGTAATTTTTGTGAAAAAGCGATTGGCATTGTCGCAAAAAGTTAGCGAAATCAGCCAATCGTATTTCGGCGTCTGTGATGTTTTAAGAGAATTTTATGATTCCGAAAGTACAACTTTGTTTATTCAATTCACGAATTTGACTTTACATATTGTAATTAATATATTTAATTTGGTAAAAATAATCCACGCAAATGACATTTTAAAACCAGATCTACTTTCATTACAATGTGCTTGGTTCGTATATCACGTTTTAAAAATGATATTATTCGTAGAGCCTTGTTGTCGTACTGAAGAAGAGGTAGCCAACACTCGTATCTTAGTTGGGAAATTGATGTGTTACGTCACGAATGAAGCTGACCCTTTATATCAGGAAACAGAAGCTTTTTACAATCATATCTTGTTAAACGATGTCTCATATAAAGTTTTCGGAGTTTTTTTATTAGGAAAGCCGCTAATAAGTAAG</t>
  </si>
  <si>
    <t xml:space="preserve">MASQLRRCIVDETVLFVMRISRWFGLAPVRFTKCRDKTFMYISRTFFIYGLILIVVFDFLTIVAMYLNINSSITEKHKINKTEHTNLFLRICDVLVYIVLGSVGVIGATRKMKKSMYCIETVRKIKSSIIGNYQVNALKWKIYSLTILSLFGSWIMQTVDMWGYDVFTDLEANMILLSLTILIMMELQFVAIALYLKLGFQAVNECLRNVIFVKKRLALSQKVSEISQSYFGVCDVLREFYDSESTTLFIQFTNLTLHIVINIFNLVKIIHANDILKPDLLSLQCAWFVYHVLKMILFVEPCCRTEEEVANTRILVGKLMCYVTNEADPLYQETEAFYNHILLNDVSYKVFGVFLLGKPLISK</t>
  </si>
  <si>
    <t xml:space="preserve">243240 - 238428</t>
  </si>
  <si>
    <t xml:space="preserve">AJ487479.1 Heliothis virescens partial mRNA for putative chemosensory receptor 4 (r1 gene)</t>
  </si>
  <si>
    <t xml:space="preserve">HmGr17</t>
  </si>
  <si>
    <t xml:space="preserve">HE671576</t>
  </si>
  <si>
    <t xml:space="preserve">HMEL027045      </t>
  </si>
  <si>
    <t xml:space="preserve">Chromosome 8</t>
  </si>
  <si>
    <t xml:space="preserve">ATGGCTCGTTACGGAGGCGACTTGGTCGGTATTAACTTTATTTTAAAACTGCGCTTGCTTTTTGGGTTTTATTATAATTTTTATGAAAATATCTGGCTGAAGTACGCTATCAAGGCATTGTTAGTAGCTATCAGCGTACAGTATGTTTATATTGCAAATATTGATAAAATAACAACATTTAACGACATAAGCGAAATATCAAGACTAGTGGAGTATGTTATTTATATAACATGTTCGCTACAAACAGAAGAGGAATATCTAATCAACTATTTATCGATTGACACAATAATAGATGAGAAAAGTTATTCGAGAAATACTCGCACAAATATTGTGAAATTTTTAATATGCTACATTGTATTACTTGTATTTGTTTGTTCGTTATTATATATAACTTTGATGCAGATTGGTGCATATGCATCTATTGATAATGGATTTACGGTATTATATTTAGTTCTCATACGTTTTGGTACCGAAATGGGACGTGTACCTATTTTGATGGTATTCATTCTATTGTACTTTCGTATAAAGATATTTTGCACTAAACTTCGTAAAGACCTCCTCAATAATGCTACGGCTGTTTTTGATTGGAAAAAATATGTGAAAATCTATATAAAAATATTGGATACGTTAGAGAAAACTGATTGGCCCATAAAATTTATGATGCTTGTGCACTTAATTATTGGCTTTATAAATGTCACAAGTACGCAGTTCACAATAATTCGAGAATATAAAGGAAATGAATTTCGGTTTGACCTGAAAACAATTAATATTTTTTTGGAACTCTTATATAAGTATGCAGTTTTATTTTACCCATCAGTAATAATGGAGATGATAACAGATCAACTAGATGCACTAAAGATCGAAATCGCCGATAAAATGATAACTTGTACCTGTGAAAGACGACGATCAAATTTGCGTGAGCTACTGAAGTACTTTCGTGAACATCCAATGAAATACTGTATTTGTAGGGCATTTCAAGTATATTCGCGTTTGCCGCTGGGATATCTTTCACTTGCCGCAACATATCTAGTGTGCTTATTACAATTTACACATGTACTCCAAAAAACA</t>
  </si>
  <si>
    <t xml:space="preserve">MARYGGDLVGINFILKLRLLFGFYYNFYENIWLKYAIKALLVAISVQYVYIANIDKITTFNDISEISRLVEYVIYITCSLQTEEEYLINYLSIDTIIDEKSYSRNTRTNIVKFLICYIVLLVFVCSLLYITLMQIGAYASIDNGFTVLYLVLIRFGTEMGRVPILMVFILLYFRIKIFCTKLRKDLLNNATAVFDWKKYVKIYIKILDTLEKTDWPIKFMVSIYSNIEYLIFYLFNQQEFRFDLKTINIFLELLYKYAVLFYPSVIMEMITDQLDALKIEIADKMITCTCERRRSNLRELLKYFREHPMKYCICRAFQVYSRLPLGYLSLAATYLVCLLQFTHVLQKT</t>
  </si>
  <si>
    <t xml:space="preserve">89611 - 91935</t>
  </si>
  <si>
    <t xml:space="preserve">EU769123.1 Bombyx mori gustatory receptor 47 (Gr47) mRNA, partial cds</t>
  </si>
  <si>
    <t xml:space="preserve">HmGr18</t>
  </si>
  <si>
    <t xml:space="preserve">HMEL027044      </t>
  </si>
  <si>
    <t xml:space="preserve">ATGGCTCGTTGCGGAGACGACTTGGTCGGTATTAACTTTATTTTAAAACTGCGCATGGTTTTTGGATTTTATTATAATTTTTATGAAAATATCTGGATAAAGTACGCCATTAAGGCATTGTTAGTAGCTATCAGCGTACAGTATGTATATATTGCAACTATTGGTAGAATAATATCATTCGACGACATAAGCGAAATATCAAGAATAGTGGAGTATGTTATTTATATAATATGTTCGCTACAAACAGAAGAGGAATATCTAATCAACTATTTATCGATTGACGAAATAATAGAAGACAAAAATTATTCAAAAAATACTCGAAAAAATGTAGCGAAATTTTTATTATGCTACATTGTATCATTTACAATTATTTGTTCGTTATTCTATGTGATTTGGACGCAACCTGGTATGAAAGAATCTATTGATAACAAATTCACCTTATTATATATGATACTCATACGTTTGGGTACCGAGGTTGGACGTATTCCTATTGTGGTGGTATTCAGTCTATTGTATTTTCGTGTGAAGATATTTTGCACTAAACTTCGTAAGGAGATCCTAAATAATGCTACGGCTGTTCTTGATTGGAAAGAATATGTGAAAATCTATATAAAAATATTGGACACATTAGGGAAAACTGATTGGCCCATAAAATTTATGTTAATATTTAATTTATTCAATCAACAGGAATTACAGTTTGATTTGAAAACAATACATATTTTAGGATATCTAGTATACAAATATGCCGTTTTATTTTACCCATCAGTAATGATGGAGATGATAACAGATCAACTAGATGCACTGAAGATCCATATTGCCGACAGAATGATAACATGTACCAGTAATATATATTTGATTTCAGATGAAAGACGACGATCAAATATGCGTGAGCTACTGAAGTACTTTCGTGAACATCCAATGAAATATTATATTTATAGAGCTTTTCAAGTATATTCGCGTTTGCCGCTAGGATATCTTTCACTTGCCGCAACATATCTAGTATGCTTATTACAATTTACACATGTACTCCAAAAAACA</t>
  </si>
  <si>
    <t xml:space="preserve">MARCGDDLVGINFILKLRMVFGFYYNFYENIWIKYAIKALLVAISVQYVYIATIGRIISFDDISEISRIVEYVIYIICSLQTEEEYLINYLSIDEIIEDKNYSKNTRKNVAKFLLCYIVSFTIICSLFYVIWTQPGMKESIDNKFTLLYMILIRLGTEVGRIPIVVVFSLLYFRVKIFCTKLRKEILNNATAVLDWKEYVKIYIKILDTLGKTDWPIKFMLIFNLFNQQELQFDLKTIHILGYLVYKYAVLFYPSVMMEMITDQLDALKIHIADRMITCTSNIYLISDERRRSNMRELLKYFREHPMKYYIYRAFQVYSRLPLGYLSLAATYLVCLLQFTHVLQKT</t>
  </si>
  <si>
    <t xml:space="preserve">78384 - 82256</t>
  </si>
  <si>
    <t xml:space="preserve">HmGr19</t>
  </si>
  <si>
    <t xml:space="preserve">sch7180001250514</t>
  </si>
  <si>
    <t xml:space="preserve">HMEL027071      </t>
  </si>
  <si>
    <t xml:space="preserve">?</t>
  </si>
  <si>
    <t xml:space="preserve">ATGAGGGTGTCTATTCCAAAAAAATCTAAACTCGATGTGTTATCCACATACGGTTCATTAAACACCATTCTCAGAATATTTAACCTTTCTTGCGTTTATCGTGATAGAACTAATTTGAAGTGGTCGTGGCCGATTTGGAAAATTTCTCTAATCATGACTCTAGTGATTGCTGTCAACAGTTTAACTGTATACATAAAAATTGAAAATTTCAATACCGATTCCCCAAGTCAAATTTTTAAAGAAGTCTTACTAATAGTTTATTTAATTGGTTATCAGCAATATATAATAGACATATGCTTAGTTTACAAATTTGGAAGGCAGCAATATATTGACTATTTAAAGCAATATGAAGAGTTTGATAATATTCTGGGTACGTACTATTATAGGGAGGTGAAGACTTCTATCAGAAACTTGTGCTACTTCTTCATAGCTATCAGCATCATCACTGAAACAACAGATTATATAGCGTGGTCTGTTTACTACGACTCTACAATACCTGCTATATATATGATAGAATACGTATACATTATAGTGAAAATGCTAAGTATTCTCGATATGATATCCAACTACACCCAAATGTGGTACCGATTAGAAGCACTAGCAGACACACTAGAAGATTATTTCTTCCATTGTGAGAACAGGTGGGGCATTGGAAAAGACCTGACAAATTTAAAGAAATCTACAATCAAACATTTGGATTGTTTAAAATCGGTCAGGTTTAATCGAATGAACATTGTAATGGATTTGCCAAGACTGTATTTACTTTTAATTGAGCAGTGTGATTATTTGAATACAAAACATGGAATAAGGGTGAGATTTATGTTTTCTTTTGTCATGTTTATTAACTTTCTCTATAAATCTACAGGTCCAAATACAAAAATAGACATACCTGAAAATGCTGGAATTATTCCCATCATTTCGACAATTATACGCATCATCAGCTGTTCTATGGTCTTAGTCACCGGCATGTATAGATGCGAGCAGAGCTATAGACAAAACGAGAGGATTGTGCGGTTGATTGACCATTTGATATTACTTAAAAGGATACCTTATGAAGTCCGTGAAAGTTCGAAGGAGCTAAAGAATTTGCTTCTTACGAGAGCAGTGAGGTACCACGCCATGAACTTTTACCAGCTGGAATATGCAACTTTAGTATCAATATCCTCAGTTGTTGTCACTTACACTATAATATTGATGCAGAGTATTAAA</t>
  </si>
  <si>
    <t xml:space="preserve">MRVSIPKKSKLDVLSTYGSLNTILRIFNLSCVYRDRTNLKWSWPIWKISLIMTLVIAVNSLTVYIKIENFNTDSPSQIFKEVLLIVYLIGYQQYIIDICLVYKFGRQQYIDYLKQYEEFDNILGTYYYREVKTSIRNLCYFFIAISIITETTDYIAWSVYYDSTIPAIYMIEYVYIIVKMLSILDMISNYTQMWYRLEALADTLEDYFFHCENRWGIGKDLTNLKKSTIKHLDCLKSVRFNRMNIVMDLPRLYLLLIEQCDYLNTKHGIRVRFMFSFVMFINFLYKSTGPNTKIDIPENAGIIPIISTIIRIISCSMVLVTGMYRCEQSYRQNERIVRLIDHLILLKRIPYEVRESSKELKNLLLTRAVRYHAMNFYQLEYATLVSISSVVVTYTIILMQSIK</t>
  </si>
  <si>
    <t xml:space="preserve">26276 - 29401</t>
  </si>
  <si>
    <t xml:space="preserve"> intron1-0, intron2-1</t>
  </si>
  <si>
    <t xml:space="preserve">BK006615.1 TPA_inf: Bombyx mori gustatory receptor 63 (Gr63) gene, complete cds </t>
  </si>
  <si>
    <t xml:space="preserve">HmGr20</t>
  </si>
  <si>
    <t xml:space="preserve">HMEL027072      </t>
  </si>
  <si>
    <t xml:space="preserve">ATGAAAGTTTCTATACCAAAAAAATCTAAACTCGACGTCTTATCCACATTTGAATCGTTGAACACAGTTCTCAGAATATTTAACCTTTCTTGCATTTCTCGTGATGGAACTAATTTGAAGTGGTCATGGCCGATTTGGAGAATTTCCCTCATCATGACCTTGGTGGTTGTTCTCAATGGTTTCGCTGTATACATCAAAATCCAGAGTTTCAATACCGCCTCCACAACTCATATTTTCAAGGATTTTATACAAATAATTTATTTAATTGGCTATCAGCAATACATAATAGATATGAGCCTGGTATACAAGTTTGGGAGACAGCAGTACGTTGATTATTTGAAGCTATATGAACAATTTGACAACATGCTCGGTACTTGCTATTATAAGAAGCTGAAGATTTCCATCAGAAATTTGTGCTACTCCTTCACAGCCATTGGGATAATTTCCGTGGTAGCAGATTACATAGGGTGGTCTGTTAGCGTTGGCACTATAATTCCTACAATTTATATGATAGATTACTTGTATGTTATAATAAAAATGCTAAGTGTACTCGATATGACATCCAACTACACACAAATGTGGTATCGTTTAAAAGCAGTAGCAGATACATTGGAAGATTATTATTTTCGGTGTGAAAACATGCCGGGTATTGTGAGAGACCTGACAAATCTAAGACTGTCTAAAAGAATACAATTGGAATGCTTTAAATCGACCAGGTTTAATCGGATGGACGTTGTAATGGATTTACCAAGACTTTATCTACTTTTGATCGAGCAGAGCGAATATTTAAATATGAAACATGGACTAAGGATAATCGTAAGCAGCTTTACTTTGCTTCTGGACATGGTGATGATGACGAATTTATTAATAAGACTAGCAATGGGAACATTGGATATACCTTTGAGGAACACTGGAAACATACCCATAATATCAACAGCTGTACGCATCATCAGCTGTTCTTTAATCATAGTCACCGGCGTCTATAGATGCGAGCAGAGCTACAGACAGAACGAGAGAATTTTACGATTGATCGACCATCTTTTATTACTTAAGAGGATACCTTATGAAGTTCGTGAAAAATTGAAGGAACTAAAGAATTTGCTTCTCACAAGGGCAGTGAGGTACCACGCTCTGAACTTTTACAAGCTGGAATATTCAACTTTAGTGTCATTATCGTCGGTTATTGTCACTTACACTATAATATTATTGCAGAGTATTA</t>
  </si>
  <si>
    <t xml:space="preserve">MKVSIPKKSKLDVLSTFESLNTVLRIFNLSCISRDGTNLKWSWPIWRISLIMTLVVVLNGFAVYIKIQSFNTASTTHIFKDFIQIIYLIGYQQYIIDMSLVYKFGRQQYVDYLKLYEQFDNMLGTCYYKKLKISIRNLCYSFTAIGIISVVADYIGWSVSVGTIIPTIYMIDYLYVIIKMLSVLDMTSNYTQMWYRLKAVADTLEDYYFRCENMPGIVRDLTNLRLSKRIQLECFKSTRFNRMDVVMDLPRLYLLLIEQSEYLNMKHGLRIIVSSFTLLLDMVMMTNLLIRLAMGTLDIPLRNTGNIPIISTAVRIISCSLIIVTGVYRCEQSYRQNERILRLIDHLLLLKRIPYEVREKLKELKNLLLTRAVRYHALNFYKLEYSTLVSLSSVIVTYTIILLQSI</t>
  </si>
  <si>
    <t xml:space="preserve">32168 - 34151</t>
  </si>
  <si>
    <t xml:space="preserve">HmGr21</t>
  </si>
  <si>
    <t xml:space="preserve">sch7180001244685</t>
  </si>
  <si>
    <t xml:space="preserve">HMEL027070      </t>
  </si>
  <si>
    <t xml:space="preserve">ATGACAATACAGCAAACGCCATTGTTCATTCGCAACATGAAGGTCTACGATATTAAAAACAGTAAGCCCAATGAAGCTTATTCTGCTATATCTGGACTAAATAATTTCTTATCCTTGTTTGGTCTGTCCCGAATTTATAAGGACAAAGGAATATTACAGTACAACAGTTCCTTATATAAAATATGTATATTAATAGTACTTTTGTTCATAGCAAACATGTATACGGTTTATGACAAGATTCAAAATTCTGGAAGTGTTAAGATCGATTTTGATGAAATTTATCAAATGGCCTTCTTGCTTGGTTATTTACAATATATTATAGATATAATCTTCGTCTATAGATACGGTAGACAACCAGCGGTTATGTATTTCGTTACTTACGACCACATTGATAGAATCATAGGAATGACATATTACAAGAATATTAGGAAAGATTTTAGAAATATATGTATTTTCTTCATTACAATACTCTCGGTAAGTCTTATAGCCGAATATTTGGCGTATGCTATGAGCTTTGGCTGGACTGTGTCACTCCTTCACCTTATGGACTACGTTTATCACGGAATTAGAATGCTTGGGACTTTAGATGTCACTTTGAATATTGTGCAAGTCATATATAGACTGAGAACTATTGGAGACTTACTTGAAAACTATTATAGTACAGATATTGATGTAGATGTGTTTAAAAATATTGGAAATAAAATTTGGACCACAGACGAAGGAAAGAAAATATCTAATCTAAAATTTCTGAGTTACAATAAACAAAACATAGTATTGTGGCTAAGCAGATGTTACCTGTTTTTGAACGAACAGACTGAATATATAAACATGATGTATGGGTTTAGGATTATATTTAATTGCACTCTATATTTAATAGATATGGTGTTTCTGATTAATATGATTATTCGTTACATAATGGTAGTGTCGACACTCATGAGAGCAATAATAGAGTCTCTAGTGCTGGTGTGCGGGGTGTACCACGCTGAAGCAACGTATAGGGAAGTGGATAGAATTGTGTCCACCGTTGATCGTCTTGTGATAAACAAATTGACTAACATCCAAGAATCATTGAAAGACCTCAAAAGTTTAATACTATCAAGACCGATCATCTACCATGCGCTGAAGTTCTACAGGCTGGACTACACCACCATGGTCTCTATGGCAGCTACGATTGTAACTTACACTATTATATTGTTGCAAAATGTTCAG</t>
  </si>
  <si>
    <t xml:space="preserve">MTIQQTPLFIRNMKVYDIKNSKPNEAYSAISGLNNFLSLFGLSRIYKDKGILQYNSSLYKICILIVLLFIANMYTVYDKIQNSGSVKIDFDEIYQMAFLLGYLQYIIDIIFVYRYGRQPAVMYFVTYDHIDRIIGMTYYKNIRKDFRNICIFFITILSVSLIAEYLAYAMSFGWTVSLLHLMDYVYHGIRMLGTLDVTLNIVQVIYRLRTIGDLLENYYSTDIDVDVFKNIGNKIWTTDEGKKISNLKFLSYNKQNIVLWLSRCYLFLNEQTEYINMMYGFRIIFNCTLYLIDMVFLINMIIRYIMVVSTLMRAIIESLVLVCGVYHAEATYREVDRIVSTVDRLVINKLTNIQESLKDLKSLILSRPIIYHALKFYRLDYTTMVSMAATIVTYTIILLQNVQ</t>
  </si>
  <si>
    <t xml:space="preserve">1412 - 3248</t>
  </si>
  <si>
    <t xml:space="preserve">intron1-0, intron2-1, intron3-1</t>
  </si>
  <si>
    <t xml:space="preserve">HmGr22</t>
  </si>
  <si>
    <t xml:space="preserve">HMEL027043      </t>
  </si>
  <si>
    <t xml:space="preserve">ATGGTTGAAGATTGCAGAAACATAAAAACTGAACATGAAGATATGAAGATGATGCTTAATTCTTTTGGAGTTGTGTTTAAATTAGAAAATTGTTTCGGAATGTTCAGATATCGCGTAAATAATGGCAAATTGGTACCCATTAATAAAATGTTTAAGGTATACCCGGTGGTCATAGCGTGTACTTGCCTAATTCTCTACCTATGTTTTATTTTTAAAGATTTCATAACAATAATGAACCAGGTCGACTTAGGTTTTATTACAATATTTGGGAATGTAATGTTTATAATGACGCCTGTTATACAATATGTCACGTCAATTATAATATTCTTAAAACAAAGTAAAAACAACGTTCGCCTCTTCAAGACTATTGCTAAGGTGGACCACATTTTAAACATCTCTAATGACAAACGCTTTTTCAAGAGCATATGTAGCGGCATTCGATTTGATATTTGCATATTTACGATTATTTACACGTTGACATTTGTATCCTATTTGATAACAGAAAACGTATTTTTTGTTTACCAAATATTTCTGGTAGTAATTGACGCCCAAAGACGTGTGGAAGCATTTGTGATTTACATATTTATAAAAATATTATCGTACAGGCTGAATGTCCTAAACAATTACATCCATAATTTTGTCATCCTAAGAAATAAGGAACCATTTTCAGTTAACAATAAGAAAAAAAAGAAATTCTTAGAACTCAATACAAATTATATAGGAAATATGTCTCCTGAAAATAATAGAATACAGCAATTGTCGGCTGCCTATCACCAAATTGGAGAAGCGACTAGTTTGATGAATGAAATTTTTGATGCTCAAATCTTAATATCCCTAACATCCTCTTTCACCTACACTATTTTTCTGATATGGTCGTCCATGTATGAATTTCGTTATTCTGAACTTGGATATTCGTTTTTTGCTACAGCAATACAGACCTTATTCGAAATCTACCTCATAGGTGCTATAGCCTACATATGTGAAGTAATGATTTTAAAACGTAATAAAACAGAAGTTTTAGTGAATGAGATTGTTATGGATTACGATATACCTAAACGTATGAGATTACATGCAAAAAATTTTATGGAGCTGATAGAAGTGTGGTCTTTACAAGTGATCACTTATAACTTATATGTCATCGACATAAAGTTAATGCTTAAATTTATTAGTATATCAACAACATATATAATAGTCTTAACGCAATTGTTTCATTTATTT</t>
  </si>
  <si>
    <t xml:space="preserve">MVEDCRNIKTEHEDMKMMLNSFGVVFKLENCFGMFRYRVNNGKLVPINKMFKVYPVVIACTCLILYLCFIFKDFITIMNQVDLGFITIFGNVMFIMTPVIQYVTSIIIFLKQSKNNVRLFKTIAKVDHILNISNDKRFFKSICSGIRFDICIFTIIYTLTFVSYLITENVFFVYQIFLVVIDAQRRVEAFVIYIFIKILSYRLNVLNNYIHNFVILRNKEPFSVNNKKKKKFLELNTNYIGNMSPENNRIQQLSAAYHQIGEATSLMNEIFDAQILISLTSSFTYTIFLIWSSMYEFRYSELGYSFFATAIQTLFEIYLIGAIAYICEVMILKRNKTEVLVNEIVMDYDIPKRMRLHAKNFMELIEVWSLQVITYNLYVIDIKLMLKFISISTTYIIVLTQLFHLF</t>
  </si>
  <si>
    <t xml:space="preserve">472123 - 473341</t>
  </si>
  <si>
    <t xml:space="preserve">1 exon</t>
  </si>
  <si>
    <t xml:space="preserve">BK006609.1 TPA_inf: Bombyx mori gustatory receptor 53 (Gr53) </t>
  </si>
  <si>
    <t xml:space="preserve">HmGr23</t>
  </si>
  <si>
    <t xml:space="preserve">HMEL027008</t>
  </si>
  <si>
    <t xml:space="preserve">ATGCTTAATTCTTTTGGACTGATACTTAAATTAGAAAGTTGCTACGGAATATTCAGATATCGTGTAAATAAAGGTGAATTGGTACCTATTAATAAAATGTTTAAGCTATACCCAGTTGTGATAGCTGGTACTTACGTTATCCTCTACCTATATTTTCTTGTGAAACATTGGATAACTGTAATTGATCACGTCGATTTAGATTTTATTGCAAGTATAACAGGTGAGATTGCTATAATAGTGACTGTTGTACAATATGTCATATCAATTATAATATTCTTGAAACAAAGTAAAAAGAACGTTCGCCTCTTTAAGACTATCGCAAGTGTGGACCGTATTTTAAACATCTCTAATGACAAATGCTTTTTCAAGACCATTCAAAATCGCGTACGATTAGATTTTTGCATATTTATGATTATTTATATGTTGACATGGGTATTCAATATAATAAGAGAAAAGGAATTTCTTATCCACCATATATTTGTGATAGCAATTGATTTCCAAAGACACATTGAAACATTTGCAGTTTACATATTTATAAAGATATTGTCGTACAGGCTTGATGTCCTTAACCATTACATTCATAATTTTATAAACCGAGAAAATACAAAACCATTTTCGGTTAATCATAAGAAAAAACACAGCTTCTTGAAACTCAATATAAATTATATAGGAAATATTTCTGCTGAAAATAACAGATTACAGCAATTGGCTGCTGCCTATCAGAAAATTGGGGAAGCGACTAGTTTGATAAATGAAGTTTTTAATATTCAAATCTTAATATCATTAACATCCTCGTTCACCAACACTATTGGTATAATATGGACGTCCATATATTACTATCGTAAATCTCATCTTGGATATAATATTTTTGGTATCGCAATATCTACCGCATTCGAAATATTGCTGATAGGTGCTTTATCCTATATATGTGAAGTTTTGATCTTAAAACGTAATAATACAGAGGCTTTAGTGAATGAGATTGTTATGGATTACGATATACCTAAACGTATGAGAGTACAAGCAAAGACTTTTATGGAGATATTGGAAGTGTGGCCTTTACAAGTAAATACTTACGACTTATTTGTCATCGACATAAAATTTATGCTTACATTTATAAGTATGTCAACAACATATGTAATAGTTGTAACGCAAATGTCTCATTTA</t>
  </si>
  <si>
    <t xml:space="preserve">MLNSFGLILKLESCYGIFRYRVNKGELVPINKMFKLYPVVIAGTYVILYLYFLVKHWITVIDHVDLDFIASITGEIAIIVTVVQYVISIIIFLKQSKKNVRLFKTIASVDRILNISNDKCFFKTIQNRVRLDFCIFMIIYMLTWVFNIIREKEFLIHHIFVIAIDFQRHIETFAVYIFIKILSYRLDVLNHYIHNFINRENTKPFSVNHKKKHSFLKLNINYIGNISAENNRLQQLAAAYQKIGEATSLINEVFNIQILISLTSSFTNTIGIIWTSIYYYRKSHLGYNIFGIAISTAFEILLIGALSYICEVLILKRNNTEALVNEIVMDYDIPKRMRVQAKTFMEILEVWPLQVNTYDLFVIDIKFMLTFISMSTTYVIVVTQMSHL</t>
  </si>
  <si>
    <t xml:space="preserve">29006 - 30170</t>
  </si>
  <si>
    <t xml:space="preserve">HmGr24</t>
  </si>
  <si>
    <t xml:space="preserve">HMEL027042      </t>
  </si>
  <si>
    <t xml:space="preserve">ATGTCAAACATTCAAAGAAAGCGAAATAAAATTATTGGGGCAGATAGGATTCTAAAGTCCATAAGCCCTGTGATGAAATTGGAAAATATATATGGACTGTTCAGATACCGTTTATTGGATGGAAAATTGATTCCAATTAGTACAGCCTTTAAGATTTATGGCATTATAATCATGTGTATTTTTGTAATACCGTTCGTTTCCCTATTTATCTATTATACATTACAAATCAAGGATTTGAACACAGAAGTGGTGATCAATTTGGCGAAGGACGTATCTATTCTTATAATGGCCATCCAGTACGTTGTGTCAATGATTATATTTATCGGATCAAGTGAAAGAAATATTCGTCTTATAAAAGTACTCGCAAAAATAGATAACACACTGCAAGTGCATAATAGTATTTTTTTTAAGAGATCTCGTAAACATGTCCAACTTTTAATGTTGATTTTTGTTGTTCTATATGGACTGTCTTCGGTTCCTCAATTTGCTGAAGAAAGTACTATGATAATATATCATATATTTGTAACAGCCATTGATATCGAACGCCACATGGAAATATTTGTGCTTTGTATATTTGTAAAAATATTAATGGATAGATTAGATGTCTTAAACAAGTACTTACTAACATTTTTAAAATTAAAACAAAATAATCACTCAGTTTTAAGTTTGTACAACAAAAAACATGAAGATTTCAGAACGAGCCCAAATTACATAGGAAAGCCATCTGAAGGTAACTTCAAAATACGACGTCTAGCTGCTGCATTCGATGAAATTGGTGAAGTCAAAAGCTTGATAAATGAAATTTTTGATTTTCAAATTTTTATGTCTCTGTTGTCCACTTTCGTATTCGTTATTATTATGATTTGGTCCTCTATATACTATTTTCATAGTTATAACAATTCTGAAATAATAGACATATCCTCACAATGTGCTTTTGAAATTCTTTCAATAGGTTTTATGTGTTATACATGTGAAGCTATGAATCTGAAACGGAACAAAACTAAGATATTAGTAAATGAAATTATTATGGATTACGAATTGCCCAAATCTATGAGGATTCAGGCAAAAGCATTCATGGAGCTCATCCAAGTTACGCCACTAAATATTTGCACGTATGATATGTTTTCTATAGATGTAAAACTAATGCTAAAATTTATTAGTATATCGACAACGTATATTATAGTTGTAATACAAATATCTCATTTTGTG</t>
  </si>
  <si>
    <t xml:space="preserve">MSNIQRKRNKIIGADRILKSISPVMKLENIYGLFRYRLLDGKLIPISTAFKIYGIIIMCIFVIPFVSLFIYYTLQIKDLNTEVVINLAKDVSILIMAIQYVVSMIIFIGSSERNIRLIKVLAKIDNTLQVHNSIFFKRSRKHVQLLMLIFVVLYGLSSVPQFAEESTMIIYHIFVTAIDIERHMEIFVLCIFVKILMDRLDVLNKYLLTFLKLKQNNHSVLSLYNKKHEDFRTSPNYIGKPSEGNFKIRRLAAAFDEIGEVKSLINEIFDFQIFMSLLSTFVFVIIMIWSSIYYFHSYNNSEIIDISSQCAFEILSIGFMCYTCEAMNLKRNKTKILVNEIIMDYELPKSMRIQAKAFMELIQVTPLNICTYDMFSIDVKLMLKFISISTTYIIVVIQISHFV</t>
  </si>
  <si>
    <t xml:space="preserve">464273 - 465482</t>
  </si>
  <si>
    <t xml:space="preserve">HmGr25</t>
  </si>
  <si>
    <t xml:space="preserve">HMEL027041      </t>
  </si>
  <si>
    <t xml:space="preserve">ATGTTTCATTCAGGTAAAAGTTTAATAAAACCGAAAATAAAGTTAAATGATAAGACTCACCTTATTGCGTATTCCATAAGTCCAACAATTATAATAGAAAATTTATATGGAATATTTAGATATCGTATAGTTAACGGGCAAGTGACTACGATAAATAAATTTATGAAGCTGTACGCCATCTTTATGATTTTTCTTTTTGTTATACCATATGGAGTGTGGTTTACTTATTTTATACAATTTGAAGAATCTACTGGAGTTGAAAGAATGACGGAAATAACCGAAGAAATTCCTGTTATTTTGATGTTAGTTAAGCACATTCTTACTATGATAATATTCGTATATATTAATATGAAAAATGTTAAATTATTTAAAACGTTTGAAAAAATTGATTGTTATTTAAATATTTCCAAAAATAGAGAGTTCCATGGAAAAATTCGAGCTCATCTGCAAATTACACTGATTATATTTTTATTGACGTATGCTTTATCGTGTGTATACGATTTTATTAAAGACGATGCATTTATACCATACGAAATACTGCATGTTGCTATTGATTTTGAATGTCATTTAGAAGTTTTCGCCTTTTACACATATGTTAAAATACTTGTTGAAAGAATTGTTGTCGTGAATTTATATCTATCAAATTTAGTAAAAGCGAAGAAAAATATGAATAAACTCCCAAAAATCAGCAAACCCAATGCTTTCGATAACGATTTTATTTTCATAGGTGCAATTTCGAGTAAAAATAATAAACTCACAACATTAGCTGCCGCGTATGACGCCATTGGAGAAGCTGGTAAATTGATTAATGAAGTTTTCAATTTTCAAATTTTTCTAACCCTTGTTTATACATTTGTATTTGTAATCATGTCTATATGGATATCTGTATATTCAATTCGCTCTGGGATATCTGTGTCCATTTATAGTGATATCATAGAATGCATCGAAGAGCTTATACCAATAGTACTCATGTGTTATATTTGTGAATTGCTGTATGCTAAAAGAAATTTGACCAAAATATTAATTAATGAGCTCATTATGAACTACGAATTACCAAAATCTATAAGGATACAAGCTAAATCTTTCATGGAACTAGTTAATGTATGGCCTCTAGAGGTGGTAGCTTATGAAATGTTTTGTTTGAATATAAAATTGTTAGTGTCGTTTATTAGTGTTTTGACGACTTACCTAATAGTTATATTACAAATTTCTCATTTTATG</t>
  </si>
  <si>
    <t xml:space="preserve">MFHSGKSLIKPKIKLNDKTHLIAYSISPTIIIENLYGIFRYRIVNGQVTTINKFMKLYAIFMIFLFVIPYGVWFTYFIQFEESTGVERMTEITEEIPVILMLVKHILTMIIFVYINMKNVKLFKTFEKIDCYLNISKNREFHGKIRAHLQITLIIFLLTYALSCVYDFIKDDAFIPYEILHVAIDFECHLEVFAFYTYVKILVERIVVVNLYLSNLVKAKKNMNKLPKISKPNAFDNDFIFIGAISSKNNKLTTLAAAYDAIGEAGKLINEVFNFQIFLTLVYTFVFVIMSIWISVYSIRSGISVSIYSDIIECIEELIPIVLMCYICELLYAKRNLTKILINELIMNYELPKSIRIQAKSFMELVNVWPLEVVAYEMFCLNIKLLVSFISVLTTYLIVILQISHFM</t>
  </si>
  <si>
    <t xml:space="preserve">461587 - 462808</t>
  </si>
  <si>
    <t xml:space="preserve">HmGr26</t>
  </si>
  <si>
    <t xml:space="preserve">HE671326 </t>
  </si>
  <si>
    <t xml:space="preserve">ATGATACATGTAAAAAATCAAATAATTAAATCGATTGATTTTCTGCTAAAAATGGAAAATTGCTGTGGAATATTTCGATTTCGAAAAGTAAATGGCCACTTGGTACCAATAGGAAGAAAATTGATTGCTTTTATGCTTATACCAAGATATTTAATTATAATAGCATATATTATCTCACTTTGCATGGATGATTCACTGGAAATTAAGAGATTAAGATTTGATATAGAAACAATTTCAAATTTTGTCCATGAAACTTTGAACATTGTGTTACTAACAGAAGGTGCGTTTTCAATAATGACGTTCGTATGTTTTCTACAAAAGAATAGCCATTTTGTTAATAAACTATCCCATATAGATTTAACTCTAAATATTTTTGGAAACCCGACATTTTATAGCAAAGCCCGCAAATATAATCGAAGCTTTTTATTTATTTACCTAACATTGTATATTTTAACTTATATATTTTACTTTGTATTAGAAGACGATTTTATTACGACTTTTGAAATATTATTGTTATTCATAGATTGCGGTTGTCACTTTAACACGTGTGCCTTTTATTTGTACATAAAAATGTTAATAGACAGGTTAGATATTTTGAACAAGCATTTGACGAATATTATTTATTTTGAACTTGCAAACTCATTCGACTTTATAAAGACTCATAAGAATATAGATATTTCTGGTTTTAAAAAAAGTTACGTAGATTATATTATACCTGAAACTAAGAACAAAATAAGACGGTTAAGTGTTGCTTTTATACATTTAGGAGAAGGACATCAATTGATCAATGAAATTTTTAATTTTCATATCTTTGTGACTCTAATTTTCACATTTATATATACTATTGCATTATTAAGGGTGTCCATAATGTATTATACCAGTACTTTAAAAATAAATAAAGTGCTAGACATTGTCATACAGTGTTTATTCGAGGTATCCAACATGGCTCTGGTTTCATTAATTTGTGAAGATTTGAGATCCAAAAGACACAACACAAAGATATTACTCAATGAGATTGTTATGAACTACAACTTACCCAAAAACATGAGGATACAAGCGAAGGAATTACTGGAACTCCTGACGATGTGGCCGCTGCGAGTAACTACTTACGATTTATTTTCAATCGACATAAAATTGTTATTGAATTTTATAAGTATTTTGACAACACATCTTATAATTATATTGCAATTTAAC</t>
  </si>
  <si>
    <t xml:space="preserve">MIHVKNQIIKSIDFLLKMENCCGIFRFRKVNGHLVPIGRKLIAFMLIPRYLIIIAYIISLCMDDSLEIKRLRFDIETISNFVHETLNIVLLTEGAFSIMTFVCFLQKNSHFVNKLSHIDLTLNIFGNPTFYSKARKYNRSFLFIYLTLYILTYIFYFVLEDDFITTFEILLLFIDCGCHFNTCAFYLYIKMLIDRLDILNKHLTNIIYFELANSFDFIKTHKNIDISGFKKSYVDYIIPETKNKIRRLSVAFIHLGEGHQLINEIFNFHIFVTLIFTFIYTIALLRVSIMYYTSTLKINKVLDIVIQCLFEVSNMALVSLICEDLRSKRHNTKILLNEIVMNYNLPKNMRIQAKELLELLTMWPLRVTTYDLFSIDIKLLLNFISILTTHLIIILQFN</t>
  </si>
  <si>
    <t xml:space="preserve">466928-468121</t>
  </si>
  <si>
    <t xml:space="preserve">HmGr27</t>
  </si>
  <si>
    <t xml:space="preserve">HE670885</t>
  </si>
  <si>
    <t xml:space="preserve">HMEL027018      </t>
  </si>
  <si>
    <t xml:space="preserve">Chromosome 3</t>
  </si>
  <si>
    <t xml:space="preserve">ATGTATACAGTTCAAGAAAAAAGAACACCTCAGAAAGAACCACCATCACCAAAGAGAAATAATTATGTGCAAAATGAAAGTGCTGGAATACAAAGTATTAAATATCTTATTGTATTACAAATGTTACTTGGAGTGAATCGTATATATTTATTTTGTTGTAGAAAAATTGTCAGGTGGATGAGTTATGTTTACACCATACTTCTTCTTTTGACCTTGGATACGTATCTTATAGCAGATGGTCACATTTTTGCTACAGAATTGGTCTTCAGGATCACAGTGGCTGCGGAGCATTTGATATTAGGCTTAAATGCTCTGCTTTTACAAGAGAATAAACTGCTAAAATTTTTCTCAACTATCAAAAAATTTGATGAGAACCTCAATATTTTGAATGAGAAGCTGCTTGTACCACAAAAACGCCATTATTTATATGCAATCGGCGCTGCCGTCCTGTATAACATATTTGAAGATGTATTAAGCGTATTTTTTTGGTTCAACAACGAGTTGATTATATCGATTTCAAATTACGTTCTTTATATACCAGTTGTAGTGCATGAGATCGAAATTATATTTTTCTGTTTTTTGCTTACGATGGTCTTGAAAAGACTTATTGTTTTAAAAGCGCACGTTGCAAAAAGTCTTATGAGAAATAATACTGGCTTAAATGACACCGTAGTTGACACTAGTGGATTAGAAAAATTGGCTTCGAAAGTACATCTTGATACAATTTCTTTGTATCATGCGTACGATCTTCTTCATAAATGTTGTGATTATTTAAACTTTATTATAAGTTTGTCGTTAATTGTAATGCTGGTGGCATCGGGTTTATGTACAATAATGATTTTGAAATTTAGTATTAAAGAGTTTCAAGTTAGCACACATTCAGTTAAATCAATTTTTGCATTCACTTTATGTCGCTGTATGAGATATATAATTCTCTTGGTCATGCCATGCTACTATTCCAACAGAACGAGGGCGCAAGTGGAAGAAATTCGTATTATGATTTATGATACATTAAACAGCAATGAAGAACTGGATAAAATAGAAAATCGTAAGCTGAAAGCGTTCTTCCAATTGACTCATCAGAACACGTTCTCATATACTTTAGGGGGCGTTTTAAAGTTAGATATGACACTGCCCCTAAGTTATACTAGCGTTTGCATCACTTACCTTATTATTATAGTACAATTTTCAAAATTTATTGAC</t>
  </si>
  <si>
    <t xml:space="preserve">MYTVQEKRTPQKEPPSPKRNNYVQNESAGIQSIKYLIVLQMLLGVNRIYLFCCRKIVRWMSYVYTILLLLTLDTYLIADGHIFATELVFRITVAAEHLILGLNALLLQENKLLKFFSTIKKFDENLNILNEKLLVPQKRHYLYAIGAAVLYNIFEDVLSVFFWFNNELIISISNYVLYIPVVVHEIEIIFFCFLLTMVLKRLIVLKAHVAKSLMRNNTGLNDTVVDTSGLEKLASKVHLDTISLYHAYDLLHKCCDYLNFIISLSLIVMLVASGLCTIMILKFSIKEFQVSTHSVKSIFAFTLCRCMRYIILLVMPCYYSNRTRAQVEEIRIMIYDTLNSNEELDKIENRKLKAFFQLTHQNTFSYTLGGVLKLDMTLPLSYTSVCITYLIIIVQFSKFID</t>
  </si>
  <si>
    <t xml:space="preserve">26432 - 28408</t>
  </si>
  <si>
    <t xml:space="preserve">BK006608.1 TPA_inf: Bombyx mori gustatory receptor 51 (Gr51) </t>
  </si>
  <si>
    <t xml:space="preserve">HmGr28</t>
  </si>
  <si>
    <t xml:space="preserve">HE669805</t>
  </si>
  <si>
    <t xml:space="preserve">HMEL027005</t>
  </si>
  <si>
    <t xml:space="preserve">Chr-3 unmapped</t>
  </si>
  <si>
    <t xml:space="preserve">ATGCCCAAAATTAATTCAGTTAAAATGGAAAATATTTACAAAAATTACAGTTATTTAAAACAGCATATGAAATGTGTGATCTTATTTGAATCGTTCATAGGAGTGAATCGTTTATATTTATTTCCGTATAAAAAAAATATACTTTGGTTGAGTTACGTGTACAGCACTCTGCTAGTAGTGGTGGTGGGGATGTACCTCATCGTCACCGATTTAACCAACACCACTCAAATTCTATACAAATATATGATAGGCGCGGAATATCTAACATTAGGTTTAAGTGCCTTATTTTTTCAAGAAAAAAGGTTGAATAAACTGTTTTCTTTATTTCAAAAGTTTGACGAATTACTAAATATTAATAGTCTAATATCGTATTTGATATCTAAGCGCTTCTACCTGCTCGAGATCTGCGTGTTCTTTATGTATAACCTCATCGATTGCACCATAAGTTTAGTTTTTGTATTTAGGAGCAGTATTTCATCTTGTACCACATATATGATATTTTTATCAGTTTTTGTTCATGATATGGAAATTCTATATTTTTCTTTATTACTTATTAACATTTTGGCTAGACTTTACGTTTTAGAGTCTCATGTGAGTAAAACTTTGAATATAAAAGCGAAAGAAGAAATGAATCGTATCAAAATTTTAACTAAGAAATGGAATTTTAGTGTTGGTTCACTTCATTTAGCCTATGACTTGCTGCAAAAGTGTTCAGAGGAACTCAACAGGATATTAAATTTACCATTAACAGTGGTGATGATATCGGGGGTGCTGTCAACCATCTTACATCTGCAGTACTGTATAAAGATGATCCAAGTTGATCCATCG</t>
  </si>
  <si>
    <t xml:space="preserve">MPKINSVKMENIYKNYSYLKQHMKCVILFESFIGVNRLYLFPYKKNILWLSYVYSTLLVVVVGMYLIVTDLTNTTQILYKYMIGAEYLTLGLSALFFQEKRLNKLFSLFQKFDELLNINSLISYLISKRFYLLEICVFFMYNLIDCTISLVFVFRSSISSCTTYMIFLSVFVHDMEILYFSLLLINILARLYVLESHVSKTLNIKAKEEMNRIKILTKKWNFSVGSLHLAYDLLQKCSEELNRILNLPLTVVMISGVLSTILHLQYCIKMIQVDPS</t>
  </si>
  <si>
    <t xml:space="preserve">2687 - 1371</t>
  </si>
  <si>
    <t xml:space="preserve">intron1-0</t>
  </si>
  <si>
    <t xml:space="preserve">BK006607.1 TPA_inf: Bombyx mori gustatory receptor 50 (Gr50)</t>
  </si>
  <si>
    <t xml:space="preserve">HmGr29</t>
  </si>
  <si>
    <t xml:space="preserve">HE670607</t>
  </si>
  <si>
    <t xml:space="preserve">HMEL027011</t>
  </si>
  <si>
    <t xml:space="preserve">ATGTTAATCTCTTTAGAAACTTTTAAGAAAATTATCAACATTCGTCTTTTATTTGGACATTATCATGATTTACAATATTTAAAGTCATTAATACGATTATTCTGCGTAATTATCGCTTTCACGTTGTTTTTCACTTATATATTCTCATTTTCTGATATATGGAACTTTTCCTTACCCTATGTTTATACTATGACAGAAGCGATATTAAATACTTTTATTTCTGTTATATTTCAAGGAGGCTATGTTAAAAAAATGTACGTCCTAATCGACGAAACTCAAAAAAATTTGATGATTTCAAAAGTTCGTCTAACTATCGCGGCCTATGTGTACTTTATTTTATTACTTATAATTCGTTTTTCTTTTATATTATATTCATATTTTTACCCAATCAACGATATTCGATTTTGGCTTATTATATTTGCCTATATCTCCCTTTGCATCAATTATATGACAAAATTAGTGGTTTTCGACATTGTATATCAAACTATGAAATTTGTAAGAAATAAAATCGAATTCAGATATTTATTTTTGAACGCAATAGGCAGAGAAAGGATAAATTATAAAATACAAAATATTAAAAATTGTATGCGCGTTTACAAATATTTGGCGGAATTTACGGAGAATATTGATTTTGAGATACAAACATGGATCTTAACAACATTATTAATAAGTTTTCCAAGAGCAATCACAGCTGTTTATTTCACGTTGAAAGAGGTGAAATTACAATATCTTATTAAAAACTAGATAATACATTACATGATTGCAATTTATACAGTTCACGTTTCATGTTTACCATTGATATTGATTGAATTAACATCATATGAAGTGGATCTTATAAAGAAGAAGTTGATGAATCATCTGCTAATATCGACAGATTACGAATTGCAGCAAGCCATTCAGAATGCCCTAGATTATATTAATCGTGTACCTATTAAATATAATGTATGGCGGGTGGTAGATCTAAATATAACTTTGCTTCTAAAATATATCAGTAATTGTATCAATTTTGTCATTATTGTAGCACAG</t>
  </si>
  <si>
    <t xml:space="preserve">MLISLETFKKIINIRLLFGHYHDLQYLKSLIRLFCVIIAFTLFFTYIFSFSDIWNFSLPYVYTMTEAILNTFISVIFQGGYVKKMYVLIDETQKNLMISKVRLTIAAYVYFILLLIIRFSFILYSYFYPINDIRFWLIIFAYISLCINYMTKLVVFDIVYQTMKFVRNKIEFRYLFLNAIGRERINYKIQNIKNCMRVYKYLAEFTENIDFEIQTWILTTLLISFPRAITAVYFTLKEVKLQYLIKNIIHYMIAIYTVHVSCLPLILIELTSYEVDLIKKKLMNHLLISTDYELQQAIQNALDYINRVPIKYNVWRVVDLNITLLLKYISNCINFVIIVAQ</t>
  </si>
  <si>
    <t xml:space="preserve">254347 - 251664</t>
  </si>
  <si>
    <t xml:space="preserve">intron1-0, intron2-2, intron3-1</t>
  </si>
  <si>
    <t xml:space="preserve">pseudogene?</t>
  </si>
  <si>
    <t xml:space="preserve">HmGr30</t>
  </si>
  <si>
    <t xml:space="preserve">HMEL027010</t>
  </si>
  <si>
    <t xml:space="preserve">ATGCCTATAAATATCTCCTTGAAAACTTTCAAAAATGTTATAAATAGTCGTCTCTTGTTTGGTCACTATCATAATTTACAATATTCAAATTTATTAATACGATTGTACTGTATTGCATTCACTTTTAATTTAATTTTCATATATTTTATACTCTTTCCCGAACCATTGAATTTTGACAAAAACTATACTTTCCCAATGATAGAAACAATAAGTAATAATTTGGTGTCTGTTATATTTCAAGGGCATTATATAAAAAAATTGTATATCTTCGTGGAGAAATCTCAAAAGATTTTGAATGTTACCAAAATTTCAATAACTTGCTTAGTTTATGTGTGCTTAGTTCTAATTTTCGCACTTCGCTTGTATTTCTTATTAAATTTCTCAATGTATCCAATAACAGACATTCGTTTTTGGGCTTGTACTATTGCCTTATCGTCATACTTTATTAATCATATGACCAAAGTTGTAGTTTTCGATATCATCTATCAAACAATGAAATTAATAAGGAATAACTTGCAATTTAGATATGTATTTACAAACGTAATTGGTAGAGAAAGAGTGAATTATAGAGTACAAAATACAAAAAATAGTCTGTGTATATATGAGCACCTAGCGAATTTTATGGTGGATATTGATTTTGAGCTACAAGTTTGGATTTTAATAACATTATTACTTAGTTTTCCAAAAGCACTCACATCCATATACTTAGCAATGAAATCGAATATATTCCTTGCAATCGTCCATTGCATAATAACATTCTACACAATTTACATTTCGTGTGTACCAGCTTTACTGATTGAATTAACATTAAATGAGGAAGATATGATAAAGAAGGTATTGATGAACCAATTGCTGGTGTCGACAGATTATGAGTTGCAAGAAGAAATTCGTCGTGCATTAGATTATATTCATTTAGTGTCCATAAAGTGTTACGCGTGGCGAATGATAGCCCTGGATGTAACTCTGCCTTTGAAGTTTGTCAGCACTTGCATCACCTATGTAATTGTCATAGCGCAA</t>
  </si>
  <si>
    <t xml:space="preserve">MPINISLKTFKNVINSRLLFGHYHNLQYSNLLIRLYCIAFTFNLIFIYFILFPEPLNFDKNYTFPMIETISNNLVSVIFQGHYIKKLYIFVEKSQKILNVTKISITCLVYVCLVLIFALRLYFLLNFSMYPITDIRFWACTIALSSYFINHMTKVVVFDIIYQTMKLIRNNLQFRYVFTNVIGRERVNYRVQNTKNSLCIYEHLANFMVDIDFELQVWILITLLLSFPKALTSIYLAMKSNIFLAIVHCIITFYTIYISCVPALLIELTLNEEDMIKKVLMNQLLVSTDYELQEEIRRALDYIHLVSIKCYAWRMIALDVTLPLKFVSTCITYVIVIAQ</t>
  </si>
  <si>
    <t xml:space="preserve">245240 - 247379</t>
  </si>
  <si>
    <t xml:space="preserve">BK006605.1 TPA_inf: Bombyx mori gustatory receptor 30 (Gr30) g</t>
  </si>
  <si>
    <t xml:space="preserve">HmGr31</t>
  </si>
  <si>
    <t xml:space="preserve">HE671844</t>
  </si>
  <si>
    <t xml:space="preserve">HMEL027056      </t>
  </si>
  <si>
    <t xml:space="preserve">ATGTATTATTTTCACTCATTGACAAATTTCAAAAGAATCATGAATATTCGTCTATATTTCGGACATTATCATTATCCACAATATTCCACATTTACTAATAATATTTTTCGTTTATTTTGTGCTATTTATACTGCAAGTGTAATTTTTGTCTATTTCTACATATATCCTAGTCCTCTAGATTTCTATTACAGTCACATTTCATATACTTATACATTGGTTGAGGCGATTTTCGACAATTTACTGTCTCTTATATTACGTGGAAAATATTTAAAGCTATTATATGATTTTATAATTCAAACTGAAAATATGCTTAATATCAAAGGTTTTGGGGTATCACGTGGTATATACTTATCCTTGTTTTTTTGTTTTGCTCTTCGTGTGTACATAGTATTAAACTATAGCCCGTTCAAGTTAACCGATATTCGTTGTTGGATAGCAGGATTCGCCTATTTGTCTCTGTGTGTTAATTACATCTCTAAAATTATTGTTTTCGATGTGGTGTACCATCGTCTAAAAGCTATCAGAATTAAGTTCGAATTTAAATATGTATGTATAAACATGATTGGTAAAGAAAGAGTGAAGTACAGAATTAATAATATCAAGACTTGTGTATCTGTTTATCATGAATTAATTTATTTTATTAAAAATATGGACATTGAAATGCAGGCTTGGATCTTACTTCTATTGCAAACTAACATATTATCATATATGATATCAATAATATTTTGTATCATTCAATTTCAGACTTCTTTTGAACTTGGCCCTTTTATAAGTTTGTCAGTATCAATTTACACGGTGATTATAGCGTGTATACCGGCCGTGTTTGTGGAGTTGGCGGCGAATGAAGTAGACATTATTAAGGAAGTCTTAGCCAGGAACCTATTGCTATGTCCTGATCAGGACCTACTATCGGAGACGCAACACGCGTTAGATTATATTAATCTACTACCATTTAAATACAGCATATGGCGGATAATACCTGTGAATGCGTCTCTTCCTCTTAAATTTGTTGGATTATGTGTAACTTATATTATAGTAGTAGCTCAATTTAGT</t>
  </si>
  <si>
    <t xml:space="preserve">LTNFKRIMNIRLYFGHYHYPQYSTFTNNIFRLFCAIYTASVIFVYFYIYPSPLDFYYSHISYTYTLVEAIFDNLLSLILRGKYLKLLYDFIIQTENMLNIKGFGVSRGIYLSLFFCFALRVYIVLNYSPFKLTDIRCWIAGFAYLSLCVNYISKIIVFDVVYHRLKAIRIKFEFKYVCINMIGKERVKYRINNIKTCVSVYHELIYFIKNMDIEMQAWILLLLQTNILSYMISIIFCI+IQFQTSFELGPFISLSVSIYTVIIACIPAVFVELAANEVDIIKEVLARNLLLCPDQDLLSETQHALDYINLLPFKYSIWRIIPVNASLPLKFVGLCVTYIIVVAQFS</t>
  </si>
  <si>
    <t xml:space="preserve">6579 - 4555</t>
  </si>
  <si>
    <t xml:space="preserve">HmGr32</t>
  </si>
  <si>
    <t xml:space="preserve">HE671160</t>
  </si>
  <si>
    <t xml:space="preserve">HMEL027022</t>
  </si>
  <si>
    <t xml:space="preserve">ATGTTGATAAATAACTATATTGCTTACTTAAGAAAATTTTTATTTATTCGTCTCATTTTCGGGCAATGTTTCTATTTTGGAAGATCAAAATTTTTAGATAATTTCTCGCGATTCTTATGTTTTATTCTGATAATGCTGAGTTTCGCAAATTTTCTGGATAAGGCTGTATACGATGAGATCTATTTCTATACTTTGTGTAAATTTATTGTAGATTGTATTATTTCATTCGTATTTAGGGGTAAATATATAAACAAGTTAATGATTGTCCTTGCTAAAACTGGACAAATTTTGGATGTTGATTCAATTATGATATCCTGGAAATTATATGTTTTATTAATAGGTATATTTCTATATCGCTTAGACGCGTTCTTTACTTACAGTCATATACCCGTGTATAGTTTTACATTTTTTAGAAGCTTGTTTATAATAGTGTCTATTCAATTAAATTATATAAGCAAGATTATAGTCTTTGACGCTTTGTACCAACGGATGAAACTTCTAAGACAGACTTTTGACGCCAAATTTGTAACTATTAATGCTATCGGAGTGGAAAGACGGAAATATAAAATAGAGAATATTAGGAGTTGTCTCTCCGCCTATAATATTTTGTTAGAGTTCATCGAGACTATGGATTGTGAATTAGAGATTTGGGATTTTTTTTTTCAGGGTTTGTGGAGAACTGATTCTATATCATTATTGATTGCTCTTTTGTTACTCCTATTGTTATTTTCTTTACCCATGTCAATATTTGAAATGGCAAAGTGGGAAGTGGAGATAATAAAACGAATTTTACTTCACCAAATTCTTGTTTGTTCAGGATGTGAAAGAGATATACAGTACTTGGTTGTTCGTTCTCTTTGGCAACACTTCAAAGAAAAAAGCGCGAACATAAGAAAAATAATAAAAAAAATCTTTTCGTTGAAGCTTTACAATATTACTGTTAAACTACAATTTATTAATATTTCAGATGAAATTCTACTAAAAGAACAGCAAAGTGCATTGAATTATATTAAAATGCGGCCTTTAGAACACAAGATATGTCGAATTTGGTCGATGGGCATCTGTCTACCATTAAGTTTTTGTAGTCTTTGTGTTTCTTACGTCATTATATGTGCTCAGTTTACTTTTGGGGCTAAG</t>
  </si>
  <si>
    <t xml:space="preserve">MLINNYIAYLRKFLFIRLIFGQCFYFGRSKFLDNFSRFLCFILIMLSFANFLDKAVYDEIYFYTLCKFIVDCIISFVFRGKYINKLMIVLAKTGQILDVDSIMISWKLYVLLIGIFLYRLDAFFTYSHIPVYSFTFFRSLFIIVSIQLNYISKIIVFDALYQRMKLLRQTFDAKFVTINAIGVERRKYKIENIRSCLSAYNILLEFIETMDCELEIWDFFFQGLWRTDSISLLIALLLLLLLFSLPMSIFEMAKWEVEIIKRILLHQILVCSGCERDIQYLVVRSLWQHFKEKSANIRKIIKKIFSLKLYNITVKLQFINISDEILLKEQQSALNYIKMRPLEHKICRIWSMGICLPLSFCSLCVSYVIICAQFTFGAK</t>
  </si>
  <si>
    <t xml:space="preserve">46587 - 44889</t>
  </si>
  <si>
    <t xml:space="preserve">BK006601.1 TPA_inf: Bombyx mori gustatory receptor 18 (Gr18) </t>
  </si>
  <si>
    <t xml:space="preserve">HmGr33</t>
  </si>
  <si>
    <t xml:space="preserve">HMEL027021      </t>
  </si>
  <si>
    <t xml:space="preserve">ATGCTTACATCAACTTACATACAATGTGTGGAAAAAATTATGATTTTACGTAATATTTTAGGATATTACAATTCATTTGGTAAATCGAAACTTTTAAGAATCTCTTCATTTATTTTTTGCTCATCAATTGGTATACTAACGCTATTTATCTTAGTACAATACTGGGATATTGTTACCGCGCCTAACAGTATATACATGTTAAATACATTTGAATATATTATAAACGTTCTAACATCTTTAATCTTTCAAGGGAAATTTATGAGAAAAACGTTTAAATTTCTTACTATAAGTGGGAATCTTTTAAATACTAAATCTATTAAAGTATCGTGGGTGTTAGCTATATTCTTCACAGCCATGTTTTTATGTAGGATATGGAGTTTCGTCAGTTTAACTCGCTTAGTCCCCTTTAGTCCGCCTTATTGCACTAATTTAGTGCTTTTAATGGCATTGTATCTAGATTTTTACACAAAGATACTGTTCTTTGATGCCTTATACCAGAGAATGACGCTATTACAAGCTAAATTTCAATGTGACTTTTGTACCGTCAACTTGATCGGTGCGGAAAGAAGCAATTATAAAACGAATCATATTAAGAAGTGTTTGAAGGTGTACAACATTTTGTTGTGCTACCTTGAGAAATTGGACTACGAAATTCTGATTTGGGTAAGTTATTTAATATCGTTGCCGATGATTTTATTTGAACTAACAAAGAGCAAAGTAGATGGTATTAAGAAAGCCCTACTTATCCATCTGTTATTCGATAAAGATGTCAACATGTTAAAAGAATCAGAATATGCCTTAGAGTATTTGAAGCTGCGACCCTTCAGTTACGACTTGTGTCGCATTCTTCCTATGGGTGTACGTGTGCCAGTTACCTTTCTGTGTTTATGTGTTACCTATGTTATAGTGCTAGCTCAATTTCGTTTTGCT</t>
  </si>
  <si>
    <t xml:space="preserve">MLTSTYIQCVEKIMILRNILGYYNSFGKSKLLRISSFIFCSSIGILTLFILVQYWDIVTAPNSIYMLNTFEYIINVLTSLIFQGKFMRKTFKFLTISGNLLNTKSIKVSWVLAIFFTAMFLCRIWSFVSLTRLVPFSPPYCTNLVLLMALYLDFYTKILFFDALYQRMTLLQAKFQCDFCTVNLIGAERSNYKTNHIKKCLKVYNILLCYLEKLDYEILIWVSYLISLPMILFELTKSKVDGIKKALLIHLLFDKDVNMLKESEYALEYLKLRPFSYDLCRILPMGVRVPVTFLCLCVTYVIVLAQFRFA</t>
  </si>
  <si>
    <t xml:space="preserve">44178 - 41715</t>
  </si>
  <si>
    <t xml:space="preserve">BK006599.1 TPA: Bombyx mori gustatory receptor 16 (Gr16) gene, complete cds</t>
  </si>
  <si>
    <t xml:space="preserve">HmGr34</t>
  </si>
  <si>
    <t xml:space="preserve">HMEL027065      </t>
  </si>
  <si>
    <t xml:space="preserve">ATGTTCAAAGAAAATCGAGAAATAAAAATTATTGTTCGTGAAAAATCAACTGAAAATAATATAAAAAATGAAAATTTGAAAATATCAAAAGCTTTATATATATACTTTTTTATTATTCGCATAATATATGCGTTAGATTTCGGTTTCGTTACATCCTCGTCGATAAGAATTAACAGAATATTCAAAATAACAAACGTCGTTCAAACTATTTTCTATTTAATTGTATTACCGATTTTCATTTTCAATGATTTTCCTGATTTAATTAAATATTGGTACAGTGTTTATGCCTTACAATATTTCATTAATATTATATTTCTCCTTCTTTGCGACAGAGAGAAAACAATACGTCAGTTTTTGGAGAACCTTCTGTTATTTGATTTTGAACTAGAATTAAATATTAGTCGTTCTGTTGATTTTGTTATAATAATTTATACAGTATTTTTCATACTTTTCAAGTTAGTCCTCTGGATAATTTCGTGCATTTATTTCGATATAGTATGTCAATATTCTGAAATAGATCATACATTTATTTTTATTTTATCTTCAGGCTTAACTTTACCTTTAATTGTGTATTTCTATTTGTTATATTCTGTTTATATTCGTGTGAAAAAACTTAAATGTCGTCTTGAAAATGATAACAATATTGTCTCTGGCCAATTTCTTTATAAATTCCTTTACGACTGCACAGAGCAAGCTAAGGATAAAATTGATTATTTATTCTTTCTAGCTTTGCTGATAAAGATACCAGAATTACTCATAACTGTTTATTATACAATCAGCGAAATAAACCCTTCGTTGAACGAAGTTTTTCGTCACATGTCGATATATTCATACGTATTACAAAATCTAGTATTGATGTTCTTACCAGCTTTCCTAGCCACGATTGTTAATGCTGAAGCTAATAACATAAAACTTTTGCTGCATAATAGATTACTTCTTGAAAGAGGTCAACCCTACACAACTGACATAAGACGTTTCATAGATTACATAGAAGCAAGGCCGTTCGAGTTTCGAGTATGTAATTTCATACCACTGAATTCAACTCTGCCTCTGATAATTATTAATATGTATATAACTTATTTGATTGCAATTGCACAATTTTCTCATGTTAAA</t>
  </si>
  <si>
    <t xml:space="preserve">MFKENREIKIIVREKSTENNIKNENLKISKALYIYFFIIRIIYALDFGFVTSSSIRINRIFKITNVVQTIFYLIVLPIFIFNDFPDLIKYWYSVYALQYFINIIFLLLCDREKTIRQFLENLLLFDFELELNISRSVDFVIIIYTVFFILFKLVLWIISCIYFDIVCQYSEIDHTFIFILSSGLTLPLIVYFYLLYSVYIRVKKLKCRLENDNNIVSGQFLYKFLYDCTEQAKDKIDYLFFLALLIKIPELLITVYYTISEINPSLNEVFRHMSIYSYVLQNLVLMFLPAFLATIVNAEANNIKLLLHNRLLLERGQPYTTDIRRFIDYIEARPFEFRVCNFIPLNSTLPLIIINMYITYLIAIAQFSHVK</t>
  </si>
  <si>
    <t xml:space="preserve">53500 - 55638</t>
  </si>
  <si>
    <t xml:space="preserve">BK006598.1 TPA_inf: Bombyx mori gustatory receptor 15 (Gr15)</t>
  </si>
  <si>
    <t xml:space="preserve">HmGr35</t>
  </si>
  <si>
    <t xml:space="preserve">HMEL027062      </t>
  </si>
  <si>
    <t xml:space="preserve">ATGATTTACGGGAGACCAAGTCCTAAATTAAAATGGATGCAAAAAGAAGACAAAAATATTGATAAATCAAAAAGTATCAAAATCTTCTTTATAATACTTCGTGGTTTCTTTATGCTAGACTTCGGTTTTATAAGATCTTTCTCTAGAAAACGACAATTGTTTTTTGCATTACTTACTGTAATACAACTTACTGCCATTTCAATTTTATTTGAATTTCGTTTATTTTCTAATTTTCCCTTCAAATACGCGTTTTGGTGGAATTTATATATCATTCATTACTTTTTCAATGTTATCATTCTTTCGTATTGTAATAAACGCAAAACTTTGTATACCTTATTCCAAAATTTGTTTCTAGCTGATCAAGATTTACGTTTAAATGTTAGAAACAGTGTTGAATTGAAAATGGTTATTTGTATAACCATTACATTCGCTTACAATATAGGTCTATGGATGCTTCATTGTCATTTCTTTCCGGAAATCTGTAATAATATCAAAAACTATTATTATTGGTTATACATTCTTTTTTTCTTCGGTCCGAACCTTCCTTTGATGATCTACTTCTTTCTATTTTACGCTGTGTACTGTCGTTTGAAACAATTAAGGATCGCCATCGAAAGGAGTCACCGTGAAATTATTTCTAGTCATATTTTATATAAATACCTTATAGATGCGACGGAGCAAACTAAAGAAATATTTGATTATTTGTTCTTATGTCTACTAATTATTAAAGTACCGGAAATAATATTTACTATAGTTAACATAATACAAGAGTTCAAGGATGCCACAAACCTTCCATATCATCATCTATTAATTTATACAACAATATTCCAATATATGCTACTTTTAATTTTACCGGCGATCTGTGCCACTAAGCTCGAAGCTGAAGCAAGTAAGATAAAAATTATTCTTCATGATAAGCTGCTTTACACTACAGGTCGCAATCAAGTTAAGGAGATAAGAAGATTTATCCAGTATATAGAAACCAGACCATTCCAATTTCTAGTTTGCGATCTCATACCACTGAATTCTAAGTTATTAGTTACTCTGGTCAATGTACACATAACATATGTGATTGTCGCTGTGCAACTCTCACATTTGTAT</t>
  </si>
  <si>
    <t xml:space="preserve">MIYGRPSPKLKWMQKEDKNIDKSKSIKIFFIILRGFFMLDFGFIRSFSRKRQLFFALLTVIQLTAISILFEFRLFSNFPFKYAFWWNLYIIHYFFNVIILSYCNKRKTLYTLFQNLFLADQDLRLNVRNSVELKMVICITITFAYNIGLWMLHCHFFPEICNNIKNYYYWLYILFFFGPNLPLMIYFFLFYAVYCRLKQLRIAIERSHREIISSHILYKYLIDATEQTKEIFDYLFLCLLIIKVPEIIFTIVNIIQEFKDATNLPYHHLLIYTTIFQYMLLLILPAICATKLEAEASKIKIILHDKLLYTTGRNQVKEIRRFIQYIETRPFQFLVCDLIPLNSKLLVTLVNVHITYVIVAVQLSHLY</t>
  </si>
  <si>
    <t xml:space="preserve">22523 - 20808</t>
  </si>
  <si>
    <t xml:space="preserve">BK006599.1 TPA_inf: Bombyx mori gustatory receptor 16 (Gr16) gene, complete cds </t>
  </si>
  <si>
    <t xml:space="preserve">HmGr36</t>
  </si>
  <si>
    <t xml:space="preserve">HE671326</t>
  </si>
  <si>
    <t xml:space="preserve">HMEL027032      </t>
  </si>
  <si>
    <t xml:space="preserve">ATGTCAGGATCTAATAGACAAGAATATTCATACAAAATTCCTCAATTGAAACTAAATAATTACACTATGAAAAGAAATGTAAATGTTAGAAAACATATGAGATTTATATTAATATGTGAAGCATTCTTAGGCATACATCGACTATATTTATACGATTTCAGCAAATGCACCATACGCTTGAGTAAAACTTACAGCGTTATGCTCACAATTACAACAGGATTTTTCTTATTCACAAGCAATTTATTTAACTTTCATCACGTCATGTACAGAGATAGCAATTGTGTTGAGTATTTACTGTTGAGTTTCAGTGCCTTTTTCCTACAAAAAAAGAGGTTAAACAAGTTCTTTGAAGAAATCCAACGTATCGACCAAATATTAAATATCGAAGAATACGTTTCTATAACAACACCAGCTAAATGGTATTTACTTGGTATTGGTGTCTCCATCGTATATAATATACTTGATAATTTTTTATGTTTAGCTTTCATAAGACTTTATAGTGACAGTGATTTCATACGTAATTCTCTTCATGCTATGTATATACCGATTACTGTACACGATAGCGAAAATATATTCTTTTGCATTTTACTGGTAATCATTTCAAGAAGACTTGAAATCGTGAAGGCTCATGTGTCTAAAGTCTTTGCAACGAAAGGTAAATGGATGAAAAGTCAAGACAAGTTTGGAGCATTGTCAGACCAAGCTAACTTGGATGTGAGTGGTCTACATAGAGTTTATGATTCCTTGCATATTTACTCCGAGGTGCTGAACTCTGTGATGAGCTTCCCGATTCTGGTTATAATAACGACTTCAGCGATATCGACGATTATGCTGATAAAGAATTTTATTATATTTTATCAACAGTCATCTATAATTCCATCCGCGTACAATACTACAAAATTTTATCAAACGGCCACTGCGTTTGTGTTTGCACGATGTTTAAAGTATACGGTGTTCGTGATATTTCCTTGTTACATTTCAAATATTACTAAAAGTCGGGCTGCGTCTATACGAAGTAGTCTGTATGCCGCTTTGACCAATAAACAATTAGATTTTATTGAAAGACGGAAGCTAAAAGCATTTTTTCTATTGACGTGCGAGCGAAACTTCACATACGTGCTATGTAGAGTACTGAAAATGGACATGTCTCTACCAATTGGTTACTGTAGCGTTTGTATCACTTATCTCATTATTGCTATACAATTTTCAAGATTTATA</t>
  </si>
  <si>
    <t xml:space="preserve">MSGSNRQEYSYKIPQLKLNNYTMKRNVNVRKHMRFILICEAFLGIHRLYLYDFSKCTIRLSKTYSVMLTITTGFFLFTSNLFNFHHVMYRDSNCVEYLLLSFSAFFLQKKRLNKFFEEIQRIDQILNIEEYVSITTPAKWYLLGIGVSIVYNILDNFLCLAFIRLYSDSDFIRNSLHAMYIPITVHDSENIFFCILLVIISRRLEIVKAHVSKVFATKGKWMKSQDKFGALSDQANLDVSGLHRVYDSLHIYSEVLNSVMSFPILVIITTSAISTIMLIKNFIIFYQQSSIIPSAYNTTKFYQTATAFVFARCLKYTVFVIFPCYISNITKSRAASIRSSLYAALTNKQLDFIERRKLKAFFLLTCERNFTYVLCRVLKMDMSLPIGYCSVCITYLIIAIQFSRFI</t>
  </si>
  <si>
    <t xml:space="preserve">4998 - 2785</t>
  </si>
  <si>
    <t xml:space="preserve">HmGr37</t>
  </si>
  <si>
    <t xml:space="preserve">HE671284</t>
  </si>
  <si>
    <t xml:space="preserve">HMEL027030      </t>
  </si>
  <si>
    <t xml:space="preserve">ATGCTTCACGTTAAACCTCACAGAGCCTCAGAAGCAGCAAAGAAGCTCCCAAATTACGAGCTCAGACCATTATCAAAAACTTTAAAAATATTTTTTATATTAATCCAAATTATATTCGCCTTTGATAATGGATTCACCAAATTTATTCCTATTCGTAGGGTTGTTGTTAAATTTTGGTCTGTGTTTAATGCGTTCTCTGTCGATATAATATGCTTCGTCCTACTGGAATCGGGTAAAAAAATTGAGTATCGCATGTGGTTTACTAAATATCTCTTTGAACACTTGACTTACATTTTAATATTTTTATTTATACCACAAAACAAGACATTTTGTGATTTTTTACAAAATTTACAAACAATTGACTGTCAGATTGGTACAAATAGTAAATATTTCAATATTAAGATTATTTTGTGCTGCATTACTTGTTTTTCGGTGAAAATAATTTTATCAGGAGTATATTGCTACAGAAATGAAGACTGTATCATAACAGTATTAGCACAAATGATATACTTCCTTCCTTTCCTCGCCCTGGATTTACCTTTCATTATGATGGTCCTCACATTTTACGCAGCTCAATTACGACTCATGGCTATTGGACAGTATCTCCTGGATAAAAAAATGGCAAAACAGATGCACCAGGTTTACAAGGCACTGATCGATTTGACGGAAAGTGCAAAAAAATCTTTTGATCCTGTAATCATTATGACTTTATTCTTCAATGTACCAAGTGTAATGCTTATCATGTATCAAATAATAATAGAAATTAAATTGAGTATGGTAAGTAAAACGCCAGTAGGGTATGTGTCAGAGTGTTGTTCAGTAACTTAACTGTTGATAGTGATTTTTGCCCCCCGCATGTTTGCTTCATCTCTGCTAACTGAAGCACAAAATATTAAAATAATTCTACATGATATGAAATTTGAAACCACAGATCAAAATCAAGAGAAAGACATTGATCGTTTCATTCAATACATAGATGCTCGGCCCTTCAAGTTTTCTATACTAAAGATTTTCCCATTCGATGCAACATTACCCATTATGATAATTAACTTGTGTGTCACATATCTCATTGTTATATTACAACTGACGCATACATAT</t>
  </si>
  <si>
    <t xml:space="preserve">MLHVKPHRASEAAKKLPNYELRPLSKTLKIFFILIQIIFAFDNGFTKFIPIRRVVVKFWSVFNAFSVDIICFVLLESGKKIEYRMWFTKYLFEHLTYILIFLFIPQNKTFCDFLQNLQTIDCQIGTNSKYFNIKIILCCITCFSVKIILSGVYCYRNEDCIITVLAQMIYFLPFLALDLPFIMMVLTFYAAQLRLMAIGQYLLDKKMAKQMHQVYKALIDLTESAKKSFDPVIIMTLFFNVPSVMLIMYQIIIEIKLSMVSKTPVGYVSECCSVT*LLIVIFAPRMFASSLLTEAQNIKIILHDMKFETTDQNQEKDIDRFIQYIDARPFKFSILKIFPFDATLPIMIINLCVTYLIVILQLTHTY</t>
  </si>
  <si>
    <t xml:space="preserve">17567 - 14457</t>
  </si>
  <si>
    <t xml:space="preserve">BK006599.1 TPA: TPA_inf: Bombyx mori gustatory receptor 16 (Gr16) gene, complete cds</t>
  </si>
  <si>
    <t xml:space="preserve">stop codons</t>
  </si>
  <si>
    <t xml:space="preserve">HmGr38</t>
  </si>
  <si>
    <t xml:space="preserve">HMEL027063      </t>
  </si>
  <si>
    <t xml:space="preserve">ATGCTTCACGTTAAACCTCACAGAACCTCAGAAGCAGCAAAGAAGCTCTCAAATTATAAGTTCAGACCATTATCAAAAACGTTAAAAATATTTTTTATATTAATCCAAATTATATTCGCCACT-TAAACGGATTCACCAAATTTCTTCCTATTCGTAGGGTTGTTGTTAAATTTTGGTCTGTGTTCAATGCGTTGTCTGTCGATATAATATGCTTCATCCTACTGGAATCGGGTAAAAAAATTGAGTATCGCTTGTGGTATACTAAATATCTCTTTGAACATTTGACTTACATTTTAATATTTTTATTTATACCACAAAACAAGACATTTTGTGATTTTTTACAAAACTTACAAACAATTGACTGTCAGATTGGTACAAAAAGTAAATATTTCAATATTAAGATTATTTTGTGCTGCATTACTTGTTTTTCGGTGAAAATAATCTTGTCAGGAGTATATTGCTACAGAAATGAAGACTGTATCATAACAGCATTAGCACAAATGATATATTTCCTTCCTTTCCTCGCCCTGGACTCACCTTTCATTATGATGGTCTTCACATTTTACGCAGCTCAATTGCGACTCATGGCTATTGGACAGTATCTTCTGGATAAAAAAATAGCAAAACAGATGCACCAGGTTTACAAGGCACTGATCGATTTGACGGAAAGTGCAAAAAAATCTTTTGATCCTGTAATCATTATGACGTTATTCTTCAATGTACCAAGTGTAATGCTTATCATGTATCAAATAATAATAGAAATTAAATTGAGCACGAAAACGCCAGTAGGGTATGTGTCAGAGTGTTGTTCAGTAACTTCACTGTTGATTGTGATTTTTGCCCCTTGCATATTTGCTTCATCTCTATTAACTGAAGCACAAAACATAAAAATAATTCTACATGATATGAAATTTGAAACCACAGATCAAAATCAAGTGAAAGACATTGACCGTTTCATTCAATACATAGATGCTCGTCCCTTCAAGTTTTCTATACTGAAGATATTTCCGTTCGATGCTACATTACCCATTATGATAATTAACTTGTGTATCACATATCTAATTGTTATATTACAACTAACACATACATAT</t>
  </si>
  <si>
    <t xml:space="preserve">MLHVKPHRTSEAAKKLSNYKFRPLSKTLKIFFILIQIIFAT?NGFTKFLPIRRVVVKFWSVFNALSVDIICFILLESGKKIEYRLWYTKYLFEHLTYILIFLFIPQNKTFCDFLQNLQTIDCQIGTKSKYFNIKIILCCITCFSVKIILSGVYCYRNEDCIITALAQMIYFLPFLALDSPFIMMVFTFYAAQLRLMAIGQYLLDKKIAKQMHQVYKALIDLTESAKKSFDPVIIMTLFFNVPSVMLIMYQIIIEIKLSTKTPVGYVSECCSVTSLLIVIFAPCIFASSLLTEAQNIKIILHDMKFETTDQNQVKDIDRFIQYIDARPFKFSILKIFPFDATLPIMIINLCITYLIVILQLTHTY</t>
  </si>
  <si>
    <t xml:space="preserve">34245-37090</t>
  </si>
  <si>
    <t xml:space="preserve">intron1-0, intron2-0, intron3-0, intron4-1</t>
  </si>
  <si>
    <t xml:space="preserve">HmGr39</t>
  </si>
  <si>
    <t xml:space="preserve">HMEL027061      </t>
  </si>
  <si>
    <t xml:space="preserve">ATGATTCGAGTGACACCTCAATTGGTTGTAAAAGAGTTCCCAAATCACAAATTCAAACCCCACTCAAAAACGTTGAAATTCTTTTTTATATTATTACATATTATATTCGCCATTGATAATGGATTCACAAAGTTCACTCCTATACATAGGCTTATTATAAAATCTTTGACAGCATTTTATGCGTTATCCACTGATTTGGTCTGCTTCATCCTTCTGGAGCCTGGGACAAACGTTGAGTATCAAATGTGGTATACTAAATATCTCTTAGAATACATAACTTATGTTTTAATTTTTTTATTTATACCACAAAACAAGTCATTTTGTGATTTTTTAGAAAATTTACAAAAAATTGACTGTCAGATTGGTGTAAATTGCAAATATTTCAATTTTAAGATAATTTTTTGCACCATCATGTGTTTTTCTGTAAAATTAGCATTATCAGGGGTGTATTGCTCTAAAAATGTGGGCTGTATTATTACCGTATTGGCACAAATTATATATTTTGTTCCTTTCCTCGCTTTGGACTTACCTTTTATTATGATGGTCTTCACGTTCTATGCAGCTCGCTTACGACTTATAGGTATTGGAAAGTGTCTTTTGCATAAGAGAATGACAAAACAGATGAATCAAGTATACAAGTCACTGATTGATTTGACGGAAACTACTAAAAAATCCTTTGATCCTGTAATTGTCATAACTTTGTTGTTCAATATACCAAGTGTAATGTTTGTCATGTATACAATAATAATCGAGATTAAATTGAGTACGGTAAGTCTCCTTTTTAATAGAAGATATTTACAGAGCAAATCACCCGTAGGCTATGTGGCGGAGTGTTTTTCAGTGACTTCATTATTGATAGTGATTTTTGCTCCATCCATATTTGCATCATCTCTTTTGAGTGAAGCGCAAAATATAAAAATAATTCTACATAATATGAAATTTGAAACCACAGATGAAAATCAAGTTAAAGATATCGACCGTTTCATTCAATACGTGGAAGCTCGACCTTTCAAATTTTATGTATTGAAGATTTTCCCGATGGATGCAACATTACCTATTATGATAATTAATTTGTGTGTTACATATCTTATCGTTATATTACAACTAACGCATACATAT</t>
  </si>
  <si>
    <t xml:space="preserve">MIRVTPQLVVKEFPNHKFKPHSKTLKFFFILLHIIFAIDNGFTKFTPIHRLIIKSLTAFYALSTDLVCFILLEPGTNVEYQMWYTKYLLEYITYVLIFLFIPQNKSFCDFLENLQKIDCQIGVNCKYFNFKIIFCTIMCFSVKLALSGVYCSKNVGCIITVLAQIIYFVPFLALDLPFIMMVFTFYAARLRLIGIGKCLLHKRMTKQMNQVYKSLIDLTETTKKSFDPVIVITLLFNIPSVMFVMYTIIIEIKLSTVSLLFNRRYLQSKSPVGYVAECFSVTSLLIVIFAPSIFASSLLSEAQNIKIILHNMKFETTDENQVKDIDRFIQYVEARPFKFYVLKIFPMDATLPIMIINLCVTYLIVILQLTHTY</t>
  </si>
  <si>
    <t xml:space="preserve">19576 - 14876</t>
  </si>
  <si>
    <t xml:space="preserve">BK006597.1 TPA: TPA_inf: Bombyx mori gustatory receptor 14 (Gr14) gene, complete cds</t>
  </si>
  <si>
    <t xml:space="preserve">Large string of N's between first exon and second.</t>
  </si>
  <si>
    <t xml:space="preserve">HmGr40</t>
  </si>
  <si>
    <t xml:space="preserve">HMEL027064      </t>
  </si>
  <si>
    <t xml:space="preserve">ATGATTCAAGTAAACCCTCATATAATAGCTAAAAATTTCCCAAATAATAATATCAGACCATTATCGAAAACGTTGAAAGTTTTTTTTATATTATTACAAATTATATTTGCCATTGATAATGGATTCACAAAATTTATTCCTTTACGTTGGTTTATTGCGAAATTTTGGACTGTGTTTTATGCAATATCTATTGATATAATAACTTTCTTACTGCTGGGTTTAGGTACAAACTTTGAGTTTGACATTTGGAGTATTAAGAGTCTCATTGAACACATGAGTTATGTTTTAATTTTTTTATTTATACCACAAAACAAGTCATTTTGCAATTTTTTGGAAAATCTACAAGCAATTGACTGTCAGATTTTCATAAATTTTAAATATTTAGATTTAAAGATTATTTTGTGTTGCGTTACGATTTTTTCTTTGAAAATAGTTTTTTCATGGGAATATTGCTCCAAATATGAGGACTGTAGCATAATTGCATTAACACAAATTATATCGTTAGTTCCATTCCTCGCCCTGGATTTACCTTTCATTATAATGGTTTTCATGCTCCACTCTGCTCGCTTACGACTTACTACTATTGGAAAGTGTCTTCTTGATAAAAAAATGGCAAAACAGATGCACCAGGTGTACAAGTTACTGGTCGATTTGACGGAAACTACCAAAAGAACCTTTGATCCCATAATCATTATGACCCTGTTCTTTAATATTCCAAGTGTAATGTTTATAATGTATCAAATAATAAAGGAAATTAAATTTGATATGGTAAGTGTATCCGTTTTTATAATTCTGATATATAAAACAATGTGTAACAAATCGCCAGTAGACTATGTGACGCAGTATTGTTCAATGGTTTCATTTTTGATGGTGATTTTTGCCCCATGCATATTTGCTTCGTCTGTTCAAAGTGAGGTACAAAATATCAAAATAATTCTACATGATATGAAATTTGAAACTACAGATCAAAATCAAGTGGAAGATATTGACCGTTTCATTCAATACGTGGAAGCTCGGCCCTTCAAGTTTTATATACTAAAGATTTTTCCTTTAGATGCTACATTGCCTATTATGATCATTAATTTATGTATCACATATTTCATTGTTATATTGCAACTAACTCATACATAC</t>
  </si>
  <si>
    <t xml:space="preserve">MIQVNPHIIAKNFPNNNIRPLSKTLKVFFILLQIIFAIDNGFTKFIPLRWFIAKFWTVFYAISIDIITFLLLGLGTNFEFDIWSIKSLIEHMSYVLIFLFIPQNKSFCNFLENLQAIDCQIFINFKYLDLKIILCCVTIFSLKIVFSWEYCSKYEDCSIIALTQIISLVPFLALDLPFIIMVFMLHSARLRLTTIGKCLLDKKMAKQMHQVYKLLVDLTETTKRTFDPIIIMTLFFNIPSVMFIMYQIIKEIKFDMVSVSVFIILIYKTMCNKSPVDYVTQYCSMVSFLMVIFAPCIFASSVQSEVQNIKIILHDMKFETTDQNQVEDIDRFIQYVEARPFKFYILKIFPLDATLPIMIINLCITYFIVILQLTHTY</t>
  </si>
  <si>
    <t xml:space="preserve">48709 - 51325</t>
  </si>
  <si>
    <t xml:space="preserve">BK006599.1 TPA: TPA_inf: Bombyx mori gustatory receptor 16 (Gr16)</t>
  </si>
  <si>
    <t xml:space="preserve">HmGr41</t>
  </si>
  <si>
    <t xml:space="preserve">HMEL027029      </t>
  </si>
  <si>
    <t xml:space="preserve">ATGATTCAAGTAAACCCTCATATAATAGCTGAAAATTTCCCAAATAATAATATCAGACCATTATCGAAAACGTTGAAAGTTTTTTTTATATTATTACAAATTACATTTGCCATTGATAATGGATTCACAAAATTTGTTCCTTTACGTTGGTTTATTGCGAAATTTTGGACCGTGTTTTATGCAATATCTATTGATGTAATATGTTTGTTACTGCTGGATTTAGCTACAAACTTTGAGTTTGACATTTGGAGTATTAAGAGTCTCATTGAACACATGAGTTATGTTATAATTTTTTTATTTATACCACAAAACAAGTCATTTTGCAATTTCTTGGAAAATCTACAAGCAATTGACTGTCAGATTTTCATAAATTTTAAATATTTAGATTTAAAGATTATTTTGTGCTGCGTTACGATTTTTTCTTTGAAAATAGTTTTATCATGGGAATATTGCTTCAAATATGAGGACTGTAGCATAATTGCATTTAAACAAATTATATCTTTAGTTCCTTTCGTCGCCCTGGATCTACCTTTCATTATAATGGTTTTCATGCTCCACTCTGCTCGCTTACGACTTACTGCTATTGGAAAGTGTCTTCTTGATAAAAAAATGGCAAAACAGATGCACCAGGTATACAAGTTACTGGTCGATTTGACGGAAACTACCAAAAAAACCTTTGATAACATAATCATTATGACACTGTTCTTTAATATTCCAAGTGTAATGTTTATAATGTATCAAATAATAAAGGAAATTAAATTTGATATGGTAAGTGTATCCGTTTTTATAATTCTGATATATAAAAAAATGTTAGACTATGTGACGCAGTATTGGTCAATGGTTTCATTTTTGATGGTGATTTTTGCCCCATGCATATTTGCTTCATCTGTTCAAACTGAGGCACAAAATATCAAAATAATTCTACATGATATGAAATTTGAAACTACAGATCAAAATCAAGTGGAAGATATTGACCGTTTCATTCAATACGTGGAAGCTCGGCCCTTCAAGTTTTATATACTAAAGATTTTTCCTTTAGACGCTACATTACCTATTATGATCATTAATTTATGTATCACATATTTCATTGTTATATTGCAACTAACTCATACATAC</t>
  </si>
  <si>
    <t xml:space="preserve">MIQVNPHIIAENFPNNNIRPLSKTLKVFFILLQITFAIDNGFTKFVPLRWFIAKFWTVFYAISIDVICLLLLDLATNFEFDIWSIKSLIEHMSYVIIFLFIPQNKSFCNFLENLQAIDCQIFINFKYLDLKIILCCVTIFSLKIVLSWEYCFKYEDCSIIAFKQIISLVPFVALDLPFIIMVFMLHSARLRLTAIGKCLLDKKMAKQMHQVYKLLVDLTETTKKTFDNIIIMTLFFNIPSVMFIMYQIIKEIKFDMVSVSVFIILIYKKMLDYVTQYWSMVSFLMVIFAPCIFASSVQTEAQNIKIILHDMKFETTDQNQVEDIDRFIQYVEARPFKFYILKIFPLDATLPIMIINLCITYFIVILQLTHTY</t>
  </si>
  <si>
    <t xml:space="preserve">7958 - 2787</t>
  </si>
  <si>
    <t xml:space="preserve">Interrupted by retrotransposon</t>
  </si>
  <si>
    <t xml:space="preserve">HmGr42</t>
  </si>
  <si>
    <t xml:space="preserve">HE672024</t>
  </si>
  <si>
    <t xml:space="preserve">HMEL027067      </t>
  </si>
  <si>
    <t xml:space="preserve">Chromosome 17</t>
  </si>
  <si>
    <t xml:space="preserve">ATGGCTAGCCGACTAGAAAAATTGACTGGCGATATTTTAGACGACGAGTTTATGGATATATTCAGACCTATACAATATGTTCACATTTTATTCGGATGTCTACGAGTCCAATTGAAAGATGGTTTTGCCACATCGCCTTCTAAATTGATCACTTTATATATGACGATAGTGTGGTTGGCGCACGTTTTCATTCAGTACTATCATTACACATATTGTAGATTTACGGACGGGACATTTTTCAACGAATCCCATTTTAAATTTGCCTACATTGATATTAATGGAATGGAAATGCCGTTGGTCATATATGAAAATTTTTTTACAGATGAAAAAAGAAATTGTGATATGTACGTCAAGTTACAGAAAATAGACCGCCACCTGAATATTGACGATCGAAAGGAAAAGAATGTGTATCTTGCTAAAATTATTACATATATCATTTGGTTTTGTTTAACTCTGGCTACTCTTATTACGATTGTTTTTAATATTAATTTTATGCAATATTTTTGCTTTCCTGGTTTGGTCGTAGCGTGGGGGCCGCTTGTTAGTTACCTCAATGGTATTTTAATAATGGTTATTTTGTACTATATAAGTGTGCGTGTTGACTTTGTGGCGAAAAAATTGGAAGATATTCATAGAATAAATTGTGAAAACAATTTAAAAAACAATTACCCACAAAATTATCTTTTAGTCGAAAGCTCAAATAGTTTCGATGATAAAATATGGAACGATATGTTAAAAAGCGTTCACTATATAGTCTCGGTGATATCAGACTTCATATATCTTTATGAACACAGGATTCTTTACATTTTTGTCCAAACGACGTTGTGGGCGCTGCTTTATGTGGAAAGAGCTATTTTGTGTTTAAAATATCAATGCGTTTATTCACTTTCAGAGACTACCAGGAAATATATGAAAAATATGCTATTATTACTGGAAGTGAGAAGCGATTTGTCAATTTATGATATTGTTAAACTAGACACTAGTCTCATAGGGAAATTTTTAGTCATCATCGCATCGTATACAATGGGACTGTGTTACAGTTCTAAATTTAGCAAT</t>
  </si>
  <si>
    <t xml:space="preserve">MASRLEKLTGDILDDEFMDIFRPIQYVHILFGCLRVQLKDGFATSPSKLITLYMTIVWLAHVFIQYYHYTYCRFTDGTFFNESHFKFAYIDINGMEMPLVIYENFFTDEKRNCDMYVKLQKIDRHLNIDDRKEKNVYLAKIITYIIWFCLTLATLITIVFNINFMQYFCFPGLVVAWGPLVSYLNGILIMVILYYISVRVDFVAKKLEDIHRINCENNLKNNYPQNYLLVESSNSFDDKIWNDMLKSVHYIVSVISDFIYLYEHRILYIFVQTTLWALLYVERAILCLKYQCVYSLSETTRKYMKNMLLLLEVRSDLSIYDIVKLDTSLIGKFLVIIASYTMGLCYSSKFSN</t>
  </si>
  <si>
    <t xml:space="preserve">307376 - 304702</t>
  </si>
  <si>
    <t xml:space="preserve">intron1-0, intron2-0</t>
  </si>
  <si>
    <t xml:space="preserve">NP_001124346.1 gustatory receptor 45 [Bombyx mori] gb|ACD85124.1| gustatory receptor 45 [Bombyx mori] </t>
  </si>
  <si>
    <t xml:space="preserve">RNAseq data suggests that Gr42 and Gr44 are adjacent to each other and co-transcribed as a single mRNA with 42 upstream of 44; an exon in RNAseq assembly that is not in genome; missing internal exon</t>
  </si>
  <si>
    <t xml:space="preserve">HmGr43</t>
  </si>
  <si>
    <t xml:space="preserve">HE671073</t>
  </si>
  <si>
    <t xml:space="preserve">HMEL027020      </t>
  </si>
  <si>
    <t xml:space="preserve">ATGCTTATCCAAGTTAAGTCGAAAAATAAGCTAAAGAAACCAAAATCTTTTAGCGTTATGTACCTTTGTTACTTCCTCCTTTTCACAATTTTTTCCCTGGATTTAGGATTTGTGAAGTTTAAATCTCATAAAAGTAACGTGTTAGCTAAAATAGCATCGTTAGCTATGTCGTTGTTTTTGGGGCTGACTACTACGTATTTCATTGGTATCAACTTTCCAGCTCTCGTCGCTTGGCCAATCAAATTTATCATAGATTATTACATATACATTTTCATTCTGCTTCGCATACCCGATGATAAAACTTTCTTTTCTTATCAGAAAAGATTGCACTACGTAGATGTGAAGTTGGGTGTGAAATCCTCAAAGTATAAGAGTGACTTCAAAATGTTATTATACATACTATTTTTCGTTGTTTATCAATTCGCTATGGCCCAAATGTTTTGTCTTATAGGGGATTCGTGTCTACCTATCATTTTAGGTCTAATATATATGATACCCACGTTATCTTATTGCACAACTCATGTTATATTTTTTTTTATATTCTATTTGCCATATATGCGTTTGGTAGAGTTAAAAAAATGTATAGACACCGGTAGCCTTTCCATACGTCACTCCAATTGCCTGTACAGATCGTTGATTAATTCCACAGAGCAGGTTTTAGAGGGATTCAAGCTTATTTTTTTATCGAGTTTGATATTTAACGTACCAGGGATAATGACTTTAATTTATTTTCTGCTAAAGGACCACAGTCAGGTATTCGAGCAAATATTTTTTATATTACTCAACATGTGGGTTCTCGTGTTACGAAACATTACGGTGTCAGTTTCGTTTCTGATGAAATTCCTCCCCTGCATACCTGCATCCATGTTGTACCACAAGGCTGGACAAATAAGAGTTGTTCTACATGATAAATTACTTGAAGAACGCGATCAAGTTCGGGCGCAAGAAATTGAAAGGTTCATTAGTTATATAGAAGCTCGACCGCTCCAATTTAACGTGCTGTTATTAATTCCTATGGACTCGACGCTACCTCTTATATTACTTAATTTGTGCGTGACGTACTTCATTGTGGTTATACAGTTAACGCATTTA</t>
  </si>
  <si>
    <t xml:space="preserve">MLIQVKSKNKLKKPKSFSVMYLCYFLLFTIFSLDLGFVKFKSHKSNVLAKIASLAMSLFLGLTTTYFIGINFPALVAWPIKFIIDYYIYIFILLRIPDDKTFFSYQKRLHYVDVKLGVKSSKYKSDFKMLLYILFFVVYQFAMAQMFCLIGDSCLPIILGLIYMIPTLSYCTTHVIFFFIFYLPYMRLVELKKCIDTGSLSIRHSNCLYRSLINSTEQVLEGFKLIFLSSLIFNVPGIMTLIYFLLKDHSQVFEQIFFILLNMWVLVLRNITVSVSFLMKFLPCIPASMLYHKAGQIRVVLHDKLLEERDQVRAQEIERFISYIEARPLQFNVLLLIPMDSTLPLILLNLCVTYFIVVIQLTHL</t>
  </si>
  <si>
    <t xml:space="preserve">26555 - 29079</t>
  </si>
  <si>
    <t xml:space="preserve">BK006599.1 TPA_inf: Bombyx mori gustatory receptor 16 (Gr16) </t>
  </si>
  <si>
    <t xml:space="preserve">HmGr44</t>
  </si>
  <si>
    <t xml:space="preserve">HMEL027066      </t>
  </si>
  <si>
    <t xml:space="preserve">ATGAAAGCAGCGGAATATCTTTCGAGTGACATTTTAGAAGAGAGCTTCCTGAGGTCGTTCTACCCTTTTCGCTTAATACAAACGATTTTGGGGTCAAGTCGTGTCGACGCCCGCGATAGATTTGTCACCGCACCCACAATTCTCCAAAAAATTTACACTGTAATATGTTTAATAGTTTGTTTTTGCCTTTACACGTGTTCTGTATTTTTTTATTTCAGCAAATTCGTAATATATAGTAATATTTACTATATAACCATAATATCAATATACACGCACTATACACTCTACTTATGTACTGTAATAAACACCCGATTTTTTAACAACGAGAGTAATGTTAAATTTTACATACAATTACAAAAAATCGATCGAAAGTTAAAGATTGATAAGAACCCGTACCTAAATGATATAATGTTTCAAGCCAACGTTGTAACGGTGACCATAATTTTGGTATTGTTGGTGACAATGTTTATTTTCACTTTATCAAATGAAAATCCAATAGAAGTATTCTCTTTCGGTGGTTTTCTGTGGGCTCAGTTGTCTTCTACCATGGAATGGTTGTTTTGCTCAAATCTATTACTTTACTTTTATATTCGTCTTCGCTTTATTAACGCAATAATATCTAATCATTTAGAAGGCACTGAAAATATACGTGCTGTTTCTTTGAAAAGAAAATGTTTTCCTTCGATTAAAGTATTACGTTACATGGCATCTGGTACACACGACTTCAGATCTAGTGATACTGATGTCTTTTTAACAGACCTGTGTGAAGAGCTCATTAAGTTTCAAAATTTATACAGATTTCAGATATTTTTGTTTTGCTTCAAATTTATTTCTGGCGTATTAATAAATTTCGAATATGGACTGCTCGCTCTTCAGAATAATCTTCTCCACTTGACGGAAAGCGTAATACTTTTAACAATGATATTCATAGATTTGAGTATTATTGTTTTTATTTGTGTACGATCCGAAGCCTTCTCTAGAGAAATTAACAACACCAAATATTTGTGCATTACAGTTCTATCGCGATATTATGATGGACCTCTTAGAAAGAAAGCCATTAAAATGTTAAAGATGATAAAAGAGAAACCTCCGCGCATATCCGTTTATGACATGTGGTATATGGATGCGTCGACGATGATTAAAATAATTAATTTAGTTACGACACTTATGGTAACACTATTGCAATTTGCACTTTTG</t>
  </si>
  <si>
    <t xml:space="preserve">MKAAEYLSSDILEESFLRSFYPFRLIQTILGSSRVDARDRFVTAPTILQKIYTVICLIVCFCLYTCSVFFYFSKFVIYSNIYYITIISIYTHYTLYLCTVINTRFFNNESNVKFYIQLQKIDRKLKIDKNPYLNDIMFQANVVTVTIILVLLVTMFIFTLSNENPIEVFSFGGFLWAQLSSTMEWLFCSNLLLYFYIRLRFINAIISNHLEGTENIRAVSLKRKCFPSIKVLRYMASGTHDFRSSDTDVFLTDLCEELIKFQNLYRFQIFLFCFKFISGVLINFEYGLLALQNNLLHLTESVILLTMIFIDLSIIVFICVRSEAFSREINNTKYLCITVLSRYYDGPLRKKAIKMLKMIKEKPPRISVYDMWYMDASTMIKIINLVTTLMVTLLQFALL</t>
  </si>
  <si>
    <t xml:space="preserve">304548 - 302997</t>
  </si>
  <si>
    <t xml:space="preserve">NM_001130874.1 Bombyx mori gustatory receptor 45 (Gr45)</t>
  </si>
  <si>
    <t xml:space="preserve">RNAseq data suggests Gr42 and Gr44 are co-regulated and expressed as a long RNA</t>
  </si>
  <si>
    <t xml:space="preserve">HmGr45</t>
  </si>
  <si>
    <t xml:space="preserve">HMEL027035      </t>
  </si>
  <si>
    <t xml:space="preserve">Chr-11 unmapped</t>
  </si>
  <si>
    <t xml:space="preserve">TATTTCTCATTTTACTTTTCAAATTTCATCACTGACGCCTTGTTCATTCGACTGTCAACTAAATGGAATTACCTGATGAGACTAGTTGCTTCGTCCAATCTGGATGAGTACGTGGATGCTTCTGTAATATGGCGATGTAATGTTGCCTTCGTCGGTATACTGGGACTTACTTTTGTGGAACATATATTTACAATAATAGCCAAATTAGCAATCGTGCAAGACTGTTATCAAGACATTGATAACACATTTGAAACTTTCGCAAGAGTCGCATTCCCTTGGCTTTTCGAACTTAACGTACATTACTCACATTACATAGGAATCTATTTAATGGCAAATACACTATTATCAACGATCAGTTGGAATTTTGCACATATGTTCATTGTGTGTATTAGTTACTACTTGGTATCAATTTTGGAACAAGTAAATAAGAAAATTTTATCTCACGAGGGGCAGTATCTATCATCGTCGTACTGGCGGTCTCTCCGCGAAGACTACAACAGGGCGACCCGACTGGTTCGTGACTTCGACGACGTCATCAACAGCCTTATATTCGTGTCGTTCGCGTGTAACCTGTTCTTCATTTGTTTACAACTGTTTCATGTGTTGTCTGTCGGTATTAATACGCCACATCGGGACCATCGCATATGCTCTAACCATTCTAATGGATTATTTAATGGCTATGAAGATGTAGTGTATTATATGTTTTCTTTAGCGTTTGTCATTTTACGTTCGTTCCTGGTGTCCATAATAGCTGCTAGAGTACATTCCGCATCGCTGGTGGCCGCACCCTCTCTTTACAATGTACCATCACCTTCATATTGTACTGAAGTACAGCGATTCATAGAACAACTTCATGGCGACACTGTGGCACTCACTGGTCTCAACTTTTTTTATGTCACAAAAGAACTAGTTTTATCCGTCATAGGCACAATAGTCACTTACGAGCTGGTGCTGTTGCAGTTTAATGAGGAT</t>
  </si>
  <si>
    <t xml:space="preserve">YFSFYFSNFITDALFIRLSTKWNYLMRLVASSNLDEYVDASVIWRCNVAFVGILGLTFVEHIFTIIAKLAIVQDCYQDIDNTFETFARVAFPWLFELNVHYSHYIGIYLMANTLLSTISWNFAHMFIVCISYYLVSILEQVNKKILSHEGQYLSSSYWRSLREDYNRATRLVRDFDDVINSLIFVSFACNLFFICLQLFHVLSVGINTPHRDHRICSNHSNGLFNGYEDVVYYMFSLAFVILRSFLVSIIAARVHSASLVAAPSLYNVPSPSYCTEVQRFIEQLHGDTVALTGLNFFYVTKELVLSVIGTIVTYELVLLQFNED</t>
  </si>
  <si>
    <t xml:space="preserve">28428 - 33571</t>
  </si>
  <si>
    <t xml:space="preserve">intron1-1, intron2-0, intron3-0, intron4-2, intron5-2, intron6-0, intron7-0</t>
  </si>
  <si>
    <t xml:space="preserve">AJ487476.1 Heliothis virescens partial mRNA for putative chemosenso</t>
  </si>
  <si>
    <t xml:space="preserve">frameshift; possible pseudogene</t>
  </si>
  <si>
    <t xml:space="preserve">HmGr46</t>
  </si>
  <si>
    <t xml:space="preserve">HE670961</t>
  </si>
  <si>
    <t xml:space="preserve">HMEL027019      </t>
  </si>
  <si>
    <t xml:space="preserve">Chromosome 15</t>
  </si>
  <si>
    <t xml:space="preserve">ATGGCTATTAATCCTATGAATACATTAACAATAATTGAAAATATATTTTGCGTTAGCAGAAATTTTTGTATTCTAACTAAGGCACAACGTCTCATTTTAGGATTACGATTATTATTTGAAATTGCTATAATCGGTATTCCATTACTACAATTCCATTTTAATATCAATATCAACTTGCCTAAAACTGAGCATTTATTTTTCGCTTTAAGCGTGTTAAGCGCATTCGCTATTATTTTCTTGGCCCCATACAATTCGAAAGATTTTCAAAATTTAAAATTTCATATTGAAAAAGGTCATCAATACTTTGTTAAAGATACAGTGTACTCGAGAAATGTGAATAAAAAATTAAAATTCACAGCATTTGTATTGGGTGCGTATGTTATTTTAATATCGGGTGTAATAGTACTTGTCGATATATTAACTAAAAGTGACCATATAGTCAGTCATTTATATCATGTAATTATGATGTTATATAATTTACGATATATATTTGAATTTTTTGTATTGCACTGTATCCTTCTTTTACTGTCCGAACAAGTGAAATGTGTAACCAGAAAAATTTCCAACGAAAGAAAATTGATACTTAAAGAAGATGACGAAGACATTGCAATAAATGGTGATATAGTTCAAGAAGTAACGGGGTTCGATGAATGGACAAAGGTTTATACGAATATAAAAGAATGCTCTAATTTAGTCAACACAGTATTTGGAGTTCAGATAACAGTAACGTTGACATCGATGATATTTTTCTTCATAATATTCTTGTATGTTATTACCTCTATGAGTATTTCAGGTAATATTGTAACATCAACTATATTGGCATACACTATTAAAGTAATAGTTTTGCTCATTTCCTTATACGCGTTGTCTCGTGGCGCACAGACAGCTGAGAACAGCGCTAACGATTTGCGACGTTGTCTTGGAAAACTTCTCATTTATTCACCAATCGATGACGGCTCATACAAGGCAAATAAGGACTTCCTACGCTTGGTGACGAACCGTCCAATCAAAACCCAGGCTTTCGGTTCCATCGACGTGGACATGACTCTAGTACCCAAGTTCGTTATGTTCTTCACTTCTTACACTGTTATAGCTTTGCAGTTTAATAATGTTGTT</t>
  </si>
  <si>
    <t xml:space="preserve">MAINPMNTLTIIENIFCVSRNFCILTKAQRLILGLRLLFEIAIIGIPLLQFHFNININLPKTEHLFFALSVLSAFAIIFLAPYNSKDFQNLKFHIEKGHQYFVKDTVYSRNVNKKLKFTAFVLGAYVILISGVIVLVDILTKSDHIVSHLYHVIMMLYNLRYIFEFFVLHCILLLLSEQVKCVTRKISNERKLILKEDDEDIAINGDIVQEVTGFDEWTKVYTNIKECSNLVNTVFGVQITVTLTSMIFFFIIFLYVITSMSISGNIVTSTILAYTIKVIVLLISLYALSRGAQTAENSANDLRRCLGKLLIYSPIDDGSYKANKDFLRLVTNRPIKTQAFGSIDVDMTLVPKFVMFFTSYTVIALQFNNVV</t>
  </si>
  <si>
    <t xml:space="preserve">51439 - 54287</t>
  </si>
  <si>
    <t xml:space="preserve">BK006595.1 TPA_inf: Bombyx mori gustatory receptor 11 (Gr11)</t>
  </si>
  <si>
    <t xml:space="preserve">HmGr47</t>
  </si>
  <si>
    <t xml:space="preserve">HE671693</t>
  </si>
  <si>
    <t xml:space="preserve">HMEL027053      </t>
  </si>
  <si>
    <t xml:space="preserve">Chromosome 19</t>
  </si>
  <si>
    <t xml:space="preserve">ATGCACTCGCAAAGCAATGAAATATTATTCGATAACTCATTAGATATTGAAATTCAAAGAATATTTACGCCTTTAAATTTTATGCAACGGTTATATTTTCTTCCAAAATTTAATATTTACGAAAATTACATAAATTTCAATAGACCTATTGTAAATTTCATATCTGCTCTAGCTATTTTCGCTCTAGTTACATTATTGTATATTCGTTCTTATCTATTCCTAAGAGACTTGTTGAACGAGAGTTTTACGTTTTTATGCTTTATATTGATTTTTGATGCGCTTTTTTATTCTGCCGGTTTATTGATGAGCTTATTTTTAAATTTGATTTTCACTGCGCAAAATGTAGGATTAGTTTTAAATGTTCAACATTTTTTTAAATTAATTCCTTGCAAGAATTACAAGTATTTTGCAAAGTTCAATTTTTATTCGTGGTTGTGCATTCCTGGAATCATATTTTGTAATATATTTTTTCTTGTGATGTTGTTTATAACGGATTCTCTCGTTAAATATCATAGTGCGGTGTGTTGTGTGTTTACTTGTCACTTTGACATGAATTTAATTTATGCAATTCGTATTATAATGTTACTTAATATTCAATTGAAATTATGGATTTCACAATTAAAATACATTGCTGAAGAATTTACTGATGGTACCAGCCTTTCTAGTAATGCTATACGTACTGATGAGAAGAGAATATTAGAAAGTTTTAGATTAATTCTGGAAATTTACAAAATATTCAAAGAAACTTCTGGACATTATGTATTGTATCACGCAATTAAAACAATTGCATACTCACTGATATTTGTTAAACTGTGGACTGAAATAGATACTTTACAAGATAGCGATCTTCAACAATGGAATATTTTGAAATTTGTTTTCGTCTTGGATTTAATAAAAAATATCTTCATTCAAAGTTTAATTGGTGTTTTATGTCAAGAGTTTTACTCAAGGATTACTGAAGTTGAGATCATTTCTATGAATTTCATATCTTCTAAAAAAAGTTCAGGTACATTGAGAATTCTCAAGAATATCATACGGTTAATCAAAGTTGATTTTTTAAAGATGCAAGCATGTCGTCTATATACTATTAAGTCAAAAGTACTATTCGGTATATTAACATCAATCACTGACTTCGCTGTAGTTATAATACAATTTGCTTTGATAAAAAAATTATATAAA</t>
  </si>
  <si>
    <t xml:space="preserve">MHSQSNEILFDNSLDIEIQRIFTPLNFMQRLYFLPKFNIYENYINFNRPIVNFISALAIFALVTLLYIRSYLFLRDLLNESFTFLCFILIFDALFYSAGLLMSLFLNLIFTAQNVGLVLNVQHFFKLIPCKNYKYFAKFNFYSWLCIPGIIFCNIFFLVMLFITDSLVKYHSAVCCVFTCHFDMNLIYAIRIIMLLNIQLKLWISQLKYIAEEFTDGTSLSSNAIRTDEKRILESFRLILEIYKIFKETSGHYVLYHAIKTIAYSLIFVKLWTEIDTLQDSDLQQWNILKFVFVLDLIKNIFIQSLIGVLCQEFYSRITEVEIISMNFISSKKSSGTLRILKNIIRLIKVDFLKMQACRLYTIKSKVLFGILTSITDFAVVIIQFALIKKLYK</t>
  </si>
  <si>
    <t xml:space="preserve">72586 - 75258</t>
  </si>
  <si>
    <t xml:space="preserve">BK006612.1 TPA_inf: Bombyx mori gustatory receptor 58 (Gr58) gene, complete cds</t>
  </si>
  <si>
    <t xml:space="preserve">HmGr48</t>
  </si>
  <si>
    <t xml:space="preserve">HMEL027054      </t>
  </si>
  <si>
    <t xml:space="preserve">ATGAATTCACGGAGTAATGAAATATTGTTCGATAACTATTTAGATATTGAAATTCAAAGAATATTTTTACCCTTCAATTTTATACAATGGTTATGTTTACTTCCCAAGTATAGTATTTATAAAAGTTTTATCACTTTCAACAGGCCTATTGTGAATGTTACATCTAGTCTATTTGTTTTTGCGATAATTTTTTTTCTACAGTTTCGTTTTTACTCGGTTTTGCCCAATATACCGAACAAAGATTTATTTTTTGAGTTCATATTGATATTTGACTCACTTTACTACTCAGTAGGTTTCATAATGTGCTTATACTTAAATATTAAGTATGATAAAGATAATGTGGAATTAGTGTTGAATGTCCAAAGAACCTTCAAGCTGATTAACATCAACAATTATAAGTCTTATACTAAATTCAATATTTATTCATGGTGTTCTATGACTTCAATACCACTTTACACTATATTGTTATTTGCAATATCCTATTTAACCGGTATGCCGGTTAATTATTTGAATATAATATATCTATTTATTGGTTATTTTGATATAAATGTATTGTACACAAGCCGTATTATTTCATTAATTAATTTTCAACTCAAAATGTGGATTTTACAATTTGAGCACTCAGTTAGCACACCTGCTAACAGAACAAACTTTATCAATAACCGTGGTATTATCAGTGCAAATCAAGTCGATCACAAGAAAATATATGAGATTTACAAAATTATTCAGAAAAATTATTCAATCTTTAAAAGGATTTCGAAGTATTACATATTATACCATGGAATTAAAACTTTTGTATACGCTTTAATATACGTGGAGATGTGGAGCGAGATAGGTTATATGAGAAATCCGCAAAAATGGGTAGGGGCAAGAATTATTATATTAACGGATATATTAAAGAATATATTAATCCAAGTACTAATTAGTATCTCTTGTGAAATATTTTATTCGTTGGTTAATGAAGTTAATCATATTTCTATTAATGTGCTAAATTCTAAGAAACGTTCAGGTATATCACGAATGTGCAAGAATATACTACGACTAAACAAAACAACATTTTCGAAGATTCAAGCATGTCGTTTATACACCATTGATTCAAAAATGCCTTTTGCTATAGCGAAATCAATCGCTAACTTCGCTGTGGTGATAATACAAAACGCCCTGCTAAGAAGA</t>
  </si>
  <si>
    <t xml:space="preserve">MNSRSNEILFDNYLDIEIQRIFLPFNFIQWLCLLPKYSIYKSFITFNRPIVNVTSSLFVFAIIFFLQFRFYSVLPNIPNKDLFFEFILIFDSLYYSVGFIMCLYLNIKYDKDNVELVLNVQRTFKLININNYKSYTKFNIYSWCSMTSIPLYTILLFAISYLTGMPVNYLNIIYLFIGYFDINVLYTSRIISLINFQLKMWILQFEHSVSTPANRTNFINNRGIISANQVDHKKIYEIYKIIQKNYSIFKRISKYYILYHGIKTFVYALIYVEMWSEIGYMRNPQKWVGARIIILTDILKNILIQVLISISCEIFYSLVNEVNHISINVLNSKKRSGISRMCKNILRLNKTTFSKIQACRLYTIDSKMPFAIAKSIANFAVVIIQNALLRR</t>
  </si>
  <si>
    <t xml:space="preserve">79712 - 84201</t>
  </si>
  <si>
    <t xml:space="preserve">intron1-1, intron2-0, intron3-0, intron4-1</t>
  </si>
  <si>
    <t xml:space="preserve">NM_001130875.1 Bombyx mori gustatory receptor 60 (Gr60), mRNA </t>
  </si>
  <si>
    <t xml:space="preserve">HmGr49</t>
  </si>
  <si>
    <t xml:space="preserve">HMEL027051      </t>
  </si>
  <si>
    <t xml:space="preserve">ATGAATTCTCAGAGTAATGAAATATTGTTCGATAACTATTTAGATATTAAAATTCAAAGAATATTTTTACCCTTCAATTTTATACAATGGTTATGTTTACTTCCCAAGTATAGTATTTATAAAAGTTTTATCACTTTCAATAGGCCTATTGTGAATGTTACATCTATTCTAGCTGTTTTTGCATTAATTTTCTTCCTATACTTTCGTTCTTACTTGTATATTCGGGACCTTGAGAGTGGAATTTCATTTTTAGGTTTCGCATTGATATTTGACTCAATTTACTTCTCAGTAGGTTTTGTAATGTACTTATGTTTAAATTTCAAGTATACTATAGAAAATGTGGAATTTGTTTTGAATGTTCAAAGAACCTTCAAACTGATTAACTTCAATAATTATATATATTTTATTAAATTCAATGTTCATTCATGGTTTGCTGCGACCGGAATCTTACTTCATATCATAATATTACTTATAATATGCTATTTAACTGAGGTGACGATTAGTTCTTTTAATTTAATGCAGTTTTTTATTGTTTATTGTGATATAAATGTTTTGTATACAATCTATATTATTTCTCTAATTAATTTTCAACTGAAATTGTGGATTTCACAATTTGAACACTCAATTAATGAAGATGCTGGGAGAATAAAATTTATCAGTCCCCGTAGTATCAGTGCAAAACAAATCCATGAACAAAAAATATATGATATTTATAGAATAATTCTGAAGAATTATTCAATCTTTAAAAGGATTTCCAAGTACTACATATTGTACCATGGAATTAAAACTTTTGTATACGCTTTAATATATGTGCAAATGTGGATCGAGTTAGATTTTATAAAATATAAGCGAGTAAGTTTTTATTCTATAATAGAAATATCAATTTCAAAAATTATTTTGTTAATGGACATGGTAAAGAATATATTAATCCAAGGACTAGTTAGTTTTTCTTGTCAAATGTTTTATTCATCGATTAATGAAGCTAATCATATTTCTATTAATGTGAAAAATTCTAAGAAAGGTTCAGATGTATCACGAATATGTAAGAACATATTACGGTTAAACAAAGCAAAATTTTCGAAGATGCAAGCATGTCGTTTATATACAATTGACTCAAAATTGCCATATGATATAGTGACATCAATCGCTAACTTCGCTGTCGTGTTAATACAATTCGCTCTGCTACGAATATTAAATAAA</t>
  </si>
  <si>
    <t xml:space="preserve">MNSQSNEILFDNYLDIKIQRIFLPFNFIQWLCLLPKYSIYKSFITFNRPIVNVTSILAVFALIFFLYFRSYLYIRDLESGISFLGFALIFDSIYFSVGFVMYLCLNFKYTIENVEFVLNVQRTFKLINFNNYIYFIKFNVHSWFAATGILLHIIILLIICYLTEVTISSFNLMQFFIVYCDINVLYTIYIISLINFQLKLWISQFEHSINEDAGRIKFISPRSISAKQIHEQKIYDIYRIILKNYSIFKRISKYYILYHGIKTFVYALIYVQMWIELDFIKYKRVSFYSIIEISISKIILLMDMVKNILIQGLVSFSCQMFYSSINEANHISINVKNSKKGSDVSRICKNILRLNKAKFSKMQACRLYTIDSKLPYDIVTSIANFAVVLIQFALLRILNK</t>
  </si>
  <si>
    <t xml:space="preserve">37074 - 43250</t>
  </si>
  <si>
    <t xml:space="preserve">NM_001130875.1 Bombyx mori gustatory receptor 60 (Gr60), mRNA</t>
  </si>
  <si>
    <t xml:space="preserve">HmGr50</t>
  </si>
  <si>
    <t xml:space="preserve">HMEL027052      </t>
  </si>
  <si>
    <t xml:space="preserve">ATGGTGTCACCAATAATTTATAGTGAAATTTTGTACGATAACAAGTTGGAAAAAGAAATACAACATATGTTTATGCCATTTAATTCAATGCAATATCTGTTTTTTCTGCCAAAATATAAAATATATAAAAACTTCATTAGTTTCAACAGCTTTAAAGTAAACGTTTTCTCTCTTATTGGTATTATAATACCGACTGTTTCATTTATTTTTCGCACGATAAAATTATTCAGTTTAGCTTATCGAAATTTTTATTTTGTTTTATTCTTGTGTTTCGATTTTTGCTTTTATGTTTCTGGCTTTTCCGTAAGCTATATTTCAAATATCGCTTACAAAAAAGAAAATATAGAATTAGTTCTGAGCATTCAAAGGATTTTCAAAATGTTCAAATTCAAGAGATATCAAAATTTTTTATCATGTACTGTCATTTCATGGGTTGCCATGTATTTAATTGTAATATTTTTTATAATCATGAATGGCTTATATTTATTGTTAAGTAAATCGTATGTCTTGGATACAGTCACTACTTTCTTTTTTATATATTTCAATGCTAGCGTAGTGTACGCTGGTCGAATTTTGAATATAATCACAATTCAATTAAAATTGTGGATATCAGAGCTAAACTATTTGAAAGCAGTCAACCATCGCTCACAAACAGCTTGTAAGATACATGAAAATTATATTATTAAATCGAAAAGTCCTAATGCACCAAAAAAAATACCACAGAAACAGGAGAATGTCATCAGAAAAGATTGGGACAGGTTGCTAAATATTTACAGAAAAATTCTAGAAACTTATGACCTTTATAAACGCACTTTTCAGATATTAATTTTGTATCATGCAGTAGGAACCTTTGTAAATACTTTAATTTATGTTCAGATTTGGATTCAATATCATAATATAGATAGAGTTCAACACAATCCAGCGAAAACAAGAGGCTGGCAAATATCCCAAATAAGAATATGCTTATGGGTTGTGAAAGATATTATAGTAAACAGTTTCATAAGTTTTTCATCTCAAATTTTCTACGCTACCGTCACCAAAGCTCAAGTCGAGTGCATTAGAGTGTTAAAATGTAACCCAGGTGCAGATGCCAGAAAAACTTGCAAGAACGTTATTAGGTTAACTAATGTATCATTTACTGTGACGAAGGCTTGTGGTCTATTTCAAGTTGACGCTGTTTATCTTTTCCAAATGTACAGCTCTATCGCGTCGTATGCTCTAGTGCTGTTACAATTTGCATTTTTAAAA</t>
  </si>
  <si>
    <t xml:space="preserve">MVSPIIYSEILYDNKLEKEIQHMFMPFNSMQYLFFLPKYKIYKNFISFNSFKVNVFSLIGIIIPTVSFIFRTIKLFSLAYRNFYFVLFLCFDFCFYVSGFSVSYISNIAYKKENIELVLSIQRIFKMFKFKRYQNFLSCTVISWVAMYLIVIFFIIMNGLYLLLSKSYVLDTVTTFFFIYFNASVVYAGRILNIITIQLKLWISELNYLKAVNHRSQTACKIHENYIIKSKSPNAPKKIPQKQENVIRKDWDRLLNIYRKILETYDLYKRTFQILILYHAVGTFVNTLIYVQIWIQYHNIDRVQHNPAKTRGWQISQIRICLWVVKDIIVNSFISFSSQIFYATVTKAQVECIRVLKCNPGADARKTCKNVIRLTNVSFTVTKACGLFQVDAVYLFQMYSSIASYALVLLQFAFLK</t>
  </si>
  <si>
    <t xml:space="preserve">66793 - 69228</t>
  </si>
  <si>
    <t xml:space="preserve">intron1-2, intron2-0, intron3-2</t>
  </si>
  <si>
    <t xml:space="preserve">BK006612.1 TPA_inf: Bombyx mori gustatory receptor 58 (Gr58)</t>
  </si>
  <si>
    <t xml:space="preserve">Corrected the gene model with RNA-seq; NNNs in assembly</t>
  </si>
  <si>
    <t xml:space="preserve">HmGr51</t>
  </si>
  <si>
    <t xml:space="preserve">HMEL027055      </t>
  </si>
  <si>
    <t xml:space="preserve">ATGTGCACCATAAATAAAAATGAGCCCTTATATGATAACTTATTGGCAAGGGAAATGCAAAGTCTAATTTTACCATTCTATATAATTTATTACTTACTTTTACAACCAAAATATCAGATTTCTAAAAATTTTGTGATTTTTAACACTTTTGGAGCAGATGTTCTTTCAGTGTTTAGTGTTTTGATACCCATCGCGTGGTTCATTGCTCGTTACATAAAACTATTCCCGTTAGTAAGAAATACCTCTTATATTCTTATTCTACTGACCTGGGACCTTTTCTTCAATTCTTTTAGTTTTCTTATTACTTACTATCTGAACTTTAATAACAAAAGGATTAATGTAAAATTGGTATTAAACTTCCAAAGGGTATTTCGAATGTTCAGACTTAAAAAGTTCAAACATTATAATTCTTGCGCAATAATTTCTTGGATTGCAATATCTTCTCTTGTACTTTATCATGTGTGTTTGCAAATTTATTATATATTTTATTGTAAAAGGCATTTTTTTGAGGCTATGTCGAATTTTAGTCTACTTCACTTCAATGTAAATATTGTTTATGCAATTAGAGCCATTAATATAATTACCATACAACTTCGTTTATGGATAGTTGAACTTAAAAGTTTAACTTCCTTGACTAAATCTTCATTTACAGTTGATCAAATATTTTCAAAATACTTTAATAATAACGTAAGAGTATTATTTTCATCAAAATGGAAACGACTATATAATATTTATATAAAAATCATGAAAAATTATGCAATTTACAAGAAAATATTTCAAATTATGATATTATATCACGGTGTGGGAGCTTTCGTTAGTTCAATTAGTTATGTACAACTTTGGATGGAATTTGATAGTATTGATAAAAAATTCCGCTATGCATACACTCCCAAATGGAATACATCAAAAATTACAATATGTTTGTGGATGGTAAAAGATTTATTTCTTAACTGTGTTATTTGTTTCGCATGCCAAAGATTTTATACAACTGTTGAAAAAGCTGAAGTTCAATGTATTAAAGTATTAAATTGCACCAGTGTGTTAGGAATATGTGTTACTATTACTATTTATTCATTTTCAGCTGCAAGGAAAACCTGTAAGAATGTCATTAGATTTAATAATGTTGGATTCCAAAAGTTACAAATATACCGTGTGTACGAAGTGGATGCCTTTTTACCAATAATTTTGATAAGGTCTGCATTATCTTACGCTGTGGTGCTTATACAATTTGCGCTTGTTAAAAAA</t>
  </si>
  <si>
    <t xml:space="preserve">MCTINKNEPLYDNLLAREMQSLILPFYIIYYLLLQPKYQISKNFVIFNTFGADVLSVFSVLIPIAWFIARYIKLFPLVRNTSYILILLTWDLFFNSFSFLITYYLNFNNKRINVKLVLNFQRVFRMFRLKKFKHYNSCAIISWIAISSLVLYHVCLQIYYIFYCKRHFFEAMSNFSLLHFNVNIVYAIRAINIITIQLRLWIVELKSLTSLTKSSFTVDQIFSKYFNNNVRVLFSSKWKRLYNIYIKIMKNYAIYKKIFQIMILYHGVGAFVSSISYVQLWMEFDSIDKKFRYAYTPKWNTSKITICLWMVKDLFLNCVICFACQRFYTTVEKAEVQCIKVLNCTSVLGICVTITIYSFSAARKTCKNVIRFNNVGFQKLQIYRVYEVDAFLPIILIRSALSYAVVLIQFALVKK</t>
  </si>
  <si>
    <t xml:space="preserve">85008 - 88375</t>
  </si>
  <si>
    <t xml:space="preserve">NM_001130875.1Bombyx mori gustatory receptor 60 (Gr60), mRNA gb|EU769124.1| Bombyx mori gustatory receptor 60 (Gr60) mRNA, complete cds</t>
  </si>
  <si>
    <t xml:space="preserve">HmGr52</t>
  </si>
  <si>
    <t xml:space="preserve">HMEL027002</t>
  </si>
  <si>
    <t xml:space="preserve">ATGACAAAAGTGAGTGTTAAAAATGATTTCCAAAAATATAACTTAGTGTTGCCTCAACAGCCATATTTCGATGATTTCTTGCAAACTATGACAAAGATATTTCACTGGTCGCGTTACGTCGGTTTTGTGGGTCTCGAGTCATTTGTATGGAAACTATGGGCGTTTCTACTGATATCCCTGTTCCTGGCTATAGAGGCCGAGGCCATTTGGAAAGTAGTGAAGGCGCTGGCTGGTTGGGCTATTGATATGGTTGGACATAGAAGTGTAACAGCCAGATTTGCAGGATCCCTGTTCTACGCGTCAGCCATCTTAGGTTTAATACAATGTTGGAGGCTCTCCAGCTCTTGGGAAGACCTGTCGAAGTACTGGGCTTCAGTGGAGTGGGTGTTAAATATAAAAGGATTGTTGCCAGATAGAACTATTAAGAAGAAAATGTATAGAGTTGTTTTATTTATGGCTGTGTGTAGTACGATTGAACATATATTGAATATGGCAGCTTCGTATGACTTTCAATGTGAAAAATCGCTGTGCCTAAGAAAGTATATACTAAAATCACATGGATTTTTACTGTTAGAATTCGAATACTCGCACTGGATAGGCGTGCCTCTTCTATTTATGAGTCTAATAGCAACTATTATATGGAATTTGCAAGATTTACTAATAATTTTAATCAGTATCGGACTGACCTCTAGATATCAGAGACTGAATCGATGTGTGAAAAAAATTACATCAAAACATAATATGGGACAAATTAATAAAGATACAGAATTCGTAAAAATTAATACATGGCGTAAAATCCGAGAAGCGTACGTGAAGCAAGCGATGCTGGTGCGGAGAGTCGACAGTTGTTTGAGTGGAATAGTTCTAGTTTCTACATTTTTTAATTTTTACTTCATTTGTTTACAATTGTTTCTTGGCATTACTATAGGCCTAGGGGGACTTCCATTAAGACAAGTGTACTATGCAGTTTCTCTAACCTGGATTTGTATTCGAACTGGCTACACCGTGTTGGCGGCCGCTGATGTCAATAAGCATTCTAAATTAGCTTTGCCTTTCCTGTACGAGTGTGATCGCCAGTTTTATAATATTGAGATGGAAAGACTTCAAAAGCAGTTGAATAAGGATTATGTCGCATTAACTGGAATGGGTTTTTTCAATTTGAACAGAAGTGTTGTATTACAGATGGCGGGCAGCGTTATGACATATGTATTAGTTCTTATCCAATATGATGATAGCGGCACAAAA</t>
  </si>
  <si>
    <t xml:space="preserve">MTKVSVKNDFQKYNLVLPQQPYFDDFLQTMTKIFHWSRYVGFVGLESFVWKLWAFLLISLFLAIEAEAIWKVVKALAGWAIDMVGHRSVTARFAGSLFYASAILGLIQCWRLSSSWEDLSKYWASVEWVLNIKGLLPDRTIKKKMYRVVLFMAVCSTIEHILNMAASYDFQCEKSLCLRKYILKSHGFLLLEFEYSHWIGVPLLFMSLIATIIWNLQDLLIILISIGLTSRYQRLNRCVKKITSKHNMGQINKDTEFVKINTWRKIREAYVKQAMLVRRVDSCLSGIVLVSTFFNFYFICLQLFLGITIGLGGLPLRQVYYAVSLTWICIRTGYTVLAAADVNKHSKLALPFLYECDRQFYNIEMERLQKQLNKDYVALTGMGFFNLNRSVVLQMAGSVMTYVLVLIQYDDSGTK</t>
  </si>
  <si>
    <t xml:space="preserve">87129 - 82813</t>
  </si>
  <si>
    <t xml:space="preserve">intron1-1, intron2-1, intron3-1, intron4-0, intron5-2, intron6-0</t>
  </si>
  <si>
    <t xml:space="preserve">HmGr53</t>
  </si>
  <si>
    <t xml:space="preserve">HMEL027040      </t>
  </si>
  <si>
    <t xml:space="preserve">ATGGAAGATTTAGAAAATGTTAAGCTTCAGCTCGTTTTGTTTATGTTGAAACCGTTGGCAATGATTGAGAGCTGTTTTGCTAAATTTAGATACCGAGCAGTAAATGGAGACATTGAAGTAATTAACAGAAAAATGAAGATATACGGTGTAGCTATGGTTCTCGCTTTCTCCATACCTTTCGTTATATCCTTTGTTAACACAGCTGTAGTATCAAATTCAATGAACATAATAGAAACTATGAATTTAGTTGAGGATACAGTGACTTTAGCAATGTTCATACAACACATTGTATCTATGATTATTTTTCAATGCTACAGCAAGTACAATGTGCGAATTATCAAAAAAATTACGTACGTTGACAAAATATTGAAAATTACAAACGAAAATTTATTTTATAAAAAATCTAGAACGCAGGTACAGATTGGAATAACAATAGTGTTCATAATCTTTACATTTATGTACATATTAGATTCATGCACATTTCACGATGATGAATCAATAGTAAAAACAATAGTTTGCGTAATTGTTGATTTCGATAGACATTTTCAAGTCTATGCATTTTGTATTTATATGTATGTAATCATTAAAAGACTTAGTCTTATTAACGATTATTTAAAGCAAAATATCAATATACAAAAGGAAAGAAAAGTAAGTATAATTCTACCACCGTCAACATCACAAATAAAAAACTTTGGGCTACCAAGTGGCCAAACTATTGAAATTCGGACATTAGCTGTGGCGTACGATATAATTGGCGAGACAAGCAGTTTGACTAACGAAATTTTTCAAATAAATATTCTTAACACACTTGTGTTTACGTTTATATTCATAATAATCACAATATGGATATCTATTTACGATTTGCGCTCGGACGGAACCTCAGAAACGTTGTCGCGCGTAATATTTATATGCTTCTTTGAAATTTTATCGGTCGGAATCATGTCTTATGTATGTGAATTAATTATTTTCAAACGTTATGCCACCAAAACTTTAATCAATGAGATTATAATGGACTACGATCGCCCAAAAGAGGTTAGATTACATGCTAAAGCTTTCCTCATGTTAATAGAAGTGTGGCCATTAAAAACTTTTACTTACGACATGATCATCATTGATATGAAATTAATGCTTAAATTCATCAGCGTGTCAACTACTTATCTAATATTTATAATACAAGTTTCAAATCTTATA</t>
  </si>
  <si>
    <t xml:space="preserve">MEDLENVKLQLVLFMLKPLAMIESCFAKFRYRAVNGDIEVINRKMKIYGVAMVLAFSIPFVISFVNTAVVSNSMNIIETMNLVEDTVTLAMFIQHIVSMIIFQCYSKYNVRIIKKITYVDKILKITNENLFYKKSRTQVQIGITIVFIIFTFMYILDSCTFHDDESIVKTIVCVIVDFDRHFQVYAFCIYMYVIIKRLSLINDYLKQNINIQKERKVSIILPPSTSQIKNFGLPSGQTIEIRTLAVAYDIIGETSSLTNEIFQINILNTLVFTFIFIIITIWISIYDLRSDGTSETLSRVIFICFFEILSVGIMSYVCELIIFKRYATKTLINEIIMDYDRPKEVRLHAKAFLMLIEVWPLKTFTYDMIIIDMKLMLKFISVSTTYLIFIIQVSNLI</t>
  </si>
  <si>
    <t xml:space="preserve">459456-460646</t>
  </si>
  <si>
    <t xml:space="preserve">HmGr54</t>
  </si>
  <si>
    <t xml:space="preserve">HMEL027038      </t>
  </si>
  <si>
    <t xml:space="preserve">ATGCAGTTCAGAGCTAAAAACAATTTCAATCCCAAATTGAACTTACTCGACCGATACAAATGTTTTCTTGCTATTTTATTCTTCTGCGGTTTCAATCTTAGAGTTTTTAAGTTTTTCAATAGATTTAGAGTTTTATCAATTATTTACAGTATTTCTCTTATTATTATAACCACTTCAGCGACTGTATATTGCTGTGTGACCACTAATATTTTACAAACATGGTCTTTAGTTGAATATATATTATCAGTTTCCATTTTAATCATTTATAACAGCAAAATTACCAAATTCTCGTTTAAGCTTCACGAAATTGATATCTATTTGAGAATTAACTATGATCATTATTATAGCATCAGGAAAAAGGTTATAATAACTATAATTTTACTCTGGATCATTAGAATTTGCTATACCAGTATTCATTGTTTGTCCTATGACTGTTCTATTCATTTAATTACTTTCATATTAAGTCTTTTCGCATCTTTCTCGTTGGATTTGAACCGAGTCTGGCGTTTCGTAGTTTTGGATATAGTGTATCATCGTCTTTCCTTGCTCCATAAAAGGCTAGAAGAAACTACTGAATGCAATTACTATTTGTATATAAACAAAAATAAAATTATTAAGGAAGATAAAATTAAATTTTGCCTGAACTTGTATGGAAGTATTGCTGATATCACTGATTTAATTTCTCCAGAGTTACATGCTTCTATGTTTGCGAGTATTGTATGTAGTATACCAAAATTGATAATCAATATTTATCACGTACTTCTTGTATTAGAAGGTGTAGAACCAGCAGAGTCCATCGGATTTCTTATAATGCATATTTCTCACGTGTGTTTCCTTCTGTTTTCGCCATGCATACTAATTGAACTGCATTTAGTAGAAGTAGAAAAGATAAGGTGTCATTTGCTACATCGTCTTATTGAAGAAAAAGATCCAAATATTAAATCGGGTATAAGTGATTTCCTAACATATACAAACATAAGGAATTTCGAAAGTAAAATATGGCGGTTCATACCAATGAATATAAGCCTACCCATAGAAATTGCAAGTATGTGCGCTTCTACTCTGATTGTGATTATTAATTTTACACACTTGTATGGA</t>
  </si>
  <si>
    <t xml:space="preserve">MQFRAKNNFNPKLNLLDRYKCFLAILFFCGFNLRVFKFFNRFRVLSIIYSISLIIITTSATVYCCVTTNILQTWSLVEYILSVSILIIYNSKITKFSFKLHEIDIYLRINYDHYYSIRKKVIITIILLWIIRICYTSIHCLSYDCSIHLITFILSLFASFSLDLNRVWRFVVLDIVYHRLSLLHKRLEETTECNYYLYINKNKIIKEDKIKFCLNLYGSIADITDLISPELHASMFASIVCSIPKLIINIYHVLLVLEGVEPAESIGFLIMHISHVCFLLFSPCILIELHLVEVEKIRCHLLHRLIEEKDPNIKSGISDFLTYTNIRNFESKIWRFIPMNISLPIEIASMCASTLIVIINFTHLYG</t>
  </si>
  <si>
    <t xml:space="preserve">59472 - 57872</t>
  </si>
  <si>
    <t xml:space="preserve">BK006599.1 TPA_inf: Bombyx mori gustatory receptor 16 (Gr16)</t>
  </si>
  <si>
    <t xml:space="preserve">HmGr55</t>
  </si>
  <si>
    <t xml:space="preserve">HMEL027015      </t>
  </si>
  <si>
    <t xml:space="preserve">ATGGCATCACAACTAAGAAGATGTATTGTAGATGAAACAGTTCTTTTTGTAATGAGAATATCTCGATGGTTTGGACTTGCTCCGGTGCGTTTCACGAAATGTCGTGACAAAACATTTATGTATATTTCACGCACTTTCTTCATCTACGGACTGATTTTCGTCGTCGTCTTGGATATTCTGCTGTTTTTTGCAACGTATTTTGACCAAAAGTCGCTTATTATAGATAAGTATCAAATAAAAAATATAGAAATTATTGGTATTGTTTTTAAAATATGCGATACTTTGTTGTCCACTGGCTTAGTTACTCTCGGTGTTATAAATGCAACAAGAAAGACAAAAACTTCAATGTACTGTGTTCAATCTGTGAGAAAGATAAAATGTAATATCCTTGGTGGCTCTCAGGATAATGTATTGAAATGGAAAATATTAAGTGTGACAGTGCTGTTCGTATTCGGCACATGGATGTTCAAAGCGATTGACGTCTGGAGATACAGCGTGTTTGCAGATTTACAAATAGATACGATTTTACTGATATTAACTATATTAATTATGATGGAGCTGCAGTTTGTAGTCATCGCTTTCTACATAAGGTCTGGATTTCGGGCGGTAAACGAGTGTCTCCGTAACGTAATTTATATAGTTCTGGAAAAACGATTGGCATTGTCGCACAAAGTAAGAGAAATTAGCCAATCTTATGTCGGCGTCTGCAATGTTTTAAGAGAATTTAATGATTCTGAAAGTACAACTATATTTCTTCAACTCGTGAATTTAATGTTACACCTCATAATCACTGTTTTTAATTTTGTTGAAGCTGTGCACATACATGGAAACGTCAATTCAAAACCAGGTTTACTGGCATTACAATGTACTTGGTTCGTTTATCATATTTTAAAAATGATATTGTTAGTAGAGCCTTGTTGTCGTACTGAAGAAGAGGTAGCCAACACTCGTATCCTAGTTGGAAAACTGATGTGTCACATCACGACCGAAGCCGACCCTTTACAGGATGAAACAGAGGCTCTCTACAACCATATCTTGCTAAACGAGGTCTCATATACAGTTTTTGGAATATTTTCATTGGGAAGGCCTCTGATATCCAAG</t>
  </si>
  <si>
    <t xml:space="preserve">MASQLRRCIVDETVLFVMRISRWFGLAPVRFTKCRDKTFMYISRTFFIYGLIFVVVLDILLFFATYFDQKSLIIDKYQIKNIEIIGIVFKICDTLLSTGLVTLGVINATRKTKTSMYCVQSVRKDNVLKWKILSVTVLFVFGTWMFKAIDVWRYSVFADLQIDTILLILTILIMMELQFVVIAFYIRSGFRAVNECLRNVIFLEKRLALSHKVREISQSYVGVCNVLREFNDSESTTIFLQLVNLMLHLIITVFNFVEAVHIHGNVNSKPGLLALQCTWFVYHILKMILLVEPCCRTEEEVANTRILVGKLMCHITTEADPLQDETEALYNHILLNEVSYTVFGIFSLGRPLISK</t>
  </si>
  <si>
    <t xml:space="preserve">260648 - 256910</t>
  </si>
  <si>
    <t xml:space="preserve">HmGr56</t>
  </si>
  <si>
    <t xml:space="preserve">HMEL027013      </t>
  </si>
  <si>
    <t xml:space="preserve">ATGACATCACAAGTAAGAAGGTGCGTCGTGGATGATGCAGTTCTTTTAGTGATGAATATATCTCGGTGGCTTGGACTCGCCCCGGTCCGTTTTACGAAATCTCGCGATAAAACATTCATGTACATTTCACGCACTTTCGTCATCTACGGGCTGATTTTTATCGTCATTTTCGATTTATTCATCATTATTGCAACGTACTTGGATATAAGCACCAGTATTACAGATGAAAATAAAATAAATAATACAGAACATACAGGTTTACTTTTAAGAATATGTGATATTTTTGTATCCTTTGGCTTAATTACCACCGGTGTTATTAATGCAACAAGAAAAACAAAAATATCGATGTATTGTGTCGAATCAGTGAGAAAGATAAAAAATAATATCCTTGGTGATTATGAGGATAATAATATATTGAAATGGAAAATATTTATGCTGACTATGCTGTTTCTATTCGGTACATGGGCACTTAAAGCAGTTGATATCTGGAGATACTACGGCTTTTCAGATTTAGATGTAGATGCGGCTGCACTATCGTTAACTATATTAATTATGATGGAGCTGCAGTTTGTAGTCATCGCATTGTACATTAAGTCTGGTTTTCAGGCAGTAAACGAGTGTCTGCGTAACGTAATTACAAATTTGGAACAAGAAAATTCTAGAAATGATTTAAAACCACATATCTTGAAAATACCTGTTAAGGCGATCAATACAGCTATAGATCTAATCGGAATCACTGACCAACGATACCCAGATGTAACTGTGGCAAAACGATTGAAATTATCACACAAAGTTAGAGAAATTAGCCAATCTTATGTCGGTGTCTGTGATGTGTTAAGGGAATTTAATGATTCTGAAAGCACAATTTTATTTCTTCAACTCACGATTTTGACCTTACACATTATAATCACTATTTTTAATTTGGTAAAAACGGTTCATGTTCGTGAAAATGTAATTTCAAAACCAGATCTACTGGCATTGCAAAGTGTTTGGTTCGTATATCATATTTTGAAAATGATATTGTTAGTAGAACCTTGTTGTCGTACTGAAGGAGAGGTAGCCAACACTCGTATCCTAGTTGGAAAATTGATGTGTCACATCACAGCTGAAGCCGACCCTTTAAAGGATGAAACAGAGGCTTTCTACAACCATATCTTGTTAAACGAGGTCTCATATACAGTTTTTGGAATTTTTTCATTGGGAAGGCCGCTTATATCCAAGGTCTACGGAATATTTTATTTCTATTACGGCAAAGCA</t>
  </si>
  <si>
    <t xml:space="preserve">MTSQVRRCVVDDAVLLVMNISRWLGLAPVRFTKSRDKTFMYISRTFVIYGLIFIVIFDLFIIIATYLDISTSITDENKINNTEHTGLLLRICDIFVSFGLITTGVINATRKTKISMYCVESVRKIKNNILGDYEDNNILKWKIFMLTMLFLFGTWALKAVDIWRYYGFSDLDVDAAALSLTILIMMELQFVVIALYIKSGFQAVNECLRNVITNLEQENSRNDLKPHILKIPVKAINTAIDLIGITDQRYPDVTVAKRLKLSHKVREISQSYVGVCDVLREFNDSESTILFLQLTILTLHIIITIFNLVKTVHVRENVISKPDLLALQSVWFVYHILKMILLVEPCCRTEGEVANTRILVGKLMCHITAEADPLKDETEAFYNHILLNEVSYTVFGIFSLGRPLISKVYGIFYFYYGKA</t>
  </si>
  <si>
    <t xml:space="preserve">232938 - 229038</t>
  </si>
  <si>
    <t xml:space="preserve">HmGr57</t>
  </si>
  <si>
    <t xml:space="preserve">HMEL027007</t>
  </si>
  <si>
    <t xml:space="preserve">Chromsosme 2</t>
  </si>
  <si>
    <t xml:space="preserve">ATGACATCACAAGTAAGAAGGTGTGTTGTGGATGATACAGTTCTTTTAGTAATGAAAATATCTCGATGGATTGGACTTGCTCCGGTGCGTTTTACGAAATCTCGTGACAAAACCATCATGTACATCTCACGCACTTTCGTCATCTACGGACTGATTTTCATCGTCGTCTTCGATCTTTTGATAATTTTTGCAACATACTTGGATATAACGTCAAGTATTACAGATCAAAATATAATAAATGGTATAGAACATACAAATTTTATTTTCGGAATATGTGATAATTTGTTGTCCATGGGCTTAGTTAGCGTCGGTGTTATTAATGCAACAAGAAAAACAAAAAACTTAATGTCTTGTGTTGAATCTGTGAGGAAGATAAAAAATAACATCCTTGGTGACTATCAGGATAATGTATCGAAATGGAAAATATTAAGTCTGACTGTGCTGTTCCTAATCGGTACATGGATACTTGGAGCGATTGATAGTTGGAAATACTACGAGTTTACAGATATAGCAGTAGATGTGATTGTACTATTGTTACCTATAATATTTATGATGGAGCTGCAGTTTGTAGTCATCGCATTGTGTATTAAGTCTGGATTTCAGGCAGTAAACGAGTGTCTCCGTAACGTAATTTATGTAATTGTGGCGAAACGACTGAAACTATCACAAAAAGTTAGAAAAATCAGCCAATCGTATGTCGGTGTTTGTGATATTTTAAGGGAATTTAATGATTCTGAAAATACAACTATGTTTCTTCAACTCACTATTTTGAACATACACATGATAATCACTATTTTTAATTTGGTAAAAACAGTCCACACCCGTGCAAATGTCATTTCAAAACCAGTTCTACTGGCTTCACAATGTGTTTGGTTCGTATATCATGTTTTAAGAATGATATTATTAGTAGAACCTTGTTGTCGTACTGAAGAAGAGGTAGCCAACACTCGTATTCTAGTTGGACAATTAATGTGTCACGTCAAAACTGAGGATGACCCTTTACAAGATGAAATAGAAGCTTTCTACCACCATATCTTGTTAAACGAGGTCTCATATACAGTTTTTGGAATATTTTCAATAGGAAGGGCGCTAATATCCAAG</t>
  </si>
  <si>
    <t xml:space="preserve">MTSQVRRCVVDDTVLLVMKISRWIGLAPVRFTKSRDKTIMYISRTFVIYGLIFIVVFDLLIIFATYLDITSSITDQNIINGIEHTNFIFGICDNLLSMGLVSVGVINATRKTKNLMSCVESVRKIKNNILGDYQDNVSKWKILSLTVLFLIGTWILGAIDSWKYYEFTDIAVDVIVLLLPIIFMMELQFVVIALCIKSGFQAVNECLRNVIYVIVAKRLKLSQKVRKISQSYVGVCDILREFNDSENTTMFLQLTILNIHMIITIFNLVKTVHTRANVISKPVLLASQCVWFVYHVLRMILLVEPCCRTEEEVANTRILVGQLMCHVKTEDDPLQDEIEAFYHHILLNEVSYTVFGIFSIGRALISK</t>
  </si>
  <si>
    <t xml:space="preserve">26042-20736</t>
  </si>
  <si>
    <t xml:space="preserve">HmGr58</t>
  </si>
  <si>
    <t xml:space="preserve">HE671681</t>
  </si>
  <si>
    <t xml:space="preserve">HMEL027046      </t>
  </si>
  <si>
    <t xml:space="preserve">ATGACAGTACAAATTTTCAATCATTGTCTGTTCGTAGCTCGAGTGGTAGTACTGTTGGCCAGTAGTGCTGTTGAAATGAAAATATTAATTAAATGGATATTCCAATATTTATGTGGGCAGTTGCGCTCAGTAAAAAATATAATATTATTGAGAATATTTTTTGGCTTTTACTATGAAATAAGCAAAAGAAAATCTTTTAAGTACTTACTTAAGGTTTATTGCTTAATATGTATTTTCGTAAACGTATGTTTCGTGTTTACGATTGTAACATACGTACATTCAACTTGGAGTTATATAATTGTTGTAATAGAAACATCGGTCTATTCGTTATGTGCATTGTATACCGAGGAACGCTTCTTTGACAATTTTTGTAGAAGAATACGGACCATATATAAGTTATTGTCAGTTTCACAAGAGGCGTTAGACGCTCCCTCGCTTTATGTACTGTATGTACAATTTTTAATTAAAATTATTCACACTGCTATTTTTATGTATCTACGAAACAGCGGTATACCGGAAATTCTGTGTGTTGTCGGCTGTTTTATAATCATATTAGCCTATTTGCGTGACGTGCCTTCTATAGTTACATTCGATTTATTTCGTTCCACCATGAGCTTTATAAGAAAATCTTTAGAAACCAAGCTTGCTGCAACAGATTTGACGAACGATGCAAAAATTAGAATATTAACAAAACATTTATTTACTTACAAGCATTTATTAGATAATATGCGAGACAATAGTAAGATTGCCAAAATATTTGTGAGTATTAATATGAATATTTTCTTTATTTTTGTTTCTATATGTGTACAGATAATACAGCTTTCACACCACACCGAATTTGGTGTACTAACAGTTATTTTAGATGGCATACTAGGAAGTATGTCTTTATTTATGTGCGCTGCATTGTGTGAAATGGCTATAATTGAATATGAGAAAATTCAAGTAATTTTGGGAAAACAACTTCTCTTGTGTAAAAACGATCCTCATCTACGCCTCACGATCTACGACATTTTAGACTATATAGAGTGCAGGCCACCAATGTTTTCATTACTAGGAATATTTCCAATCCGTGTCAGCTTCATCGTCGGTTTTATAGAAGTGTGTGTTACATATATAATTGTATTGCTTCAAACAATCAAT</t>
  </si>
  <si>
    <t xml:space="preserve">MTVQIFNHCLFVARVVVLLASSAVEMKILIKWIFQYLCGQLRSVKNIILLRIFFGFYYEISKRKSFKYLLKVYCLICIFVNVCFVFTIVTYVHSTWSYIIVVIETSVYSLCALYTEERFFDNFCRRIRTIYKLLSVSQEALDAPSLYVLYVQFLIKIIHTAIFMYLRNSGIPEILCVVGCFIIILAYLRDVPSIVTFDLFRSTMSFIRKSLETKLAATDLTNDAKIRILTKHLFTYKHLLDNMRDNSKIAKIFVSINMNIFFIFVSICVQIIQLSHHTEFGVLTVILDGILGSMSLFMCAALCEMAIIEYEKIQVILGKQLLLCKNDPHLRLTIYDILDYIECRPPMFSLLGIFPIRVSFIVGFIEVCVTYIIVLLQTIN</t>
  </si>
  <si>
    <t xml:space="preserve">101567 - 98838</t>
  </si>
  <si>
    <t xml:space="preserve">HmGr59</t>
  </si>
  <si>
    <t xml:space="preserve">HMEL027048      </t>
  </si>
  <si>
    <t xml:space="preserve">ATGAAAACATTATTTAATTGGATATTCCAAACTTCCTATGAAAAGTTGCGCTCAGTAAAAAATATAATATTATTAAGAATATTTTTTGGTTTCTACTACAAAATAAGCAAACGAAAATCTTTTAAGTACTTACTTAAGTTTTATTGCTTAACATATAGTATAGTAAATGTATTTATCGTGTTGACAGTTGCTATAAGTCTAAACTTATTTTCGAGTGTTATTAATTTTATGTTTGCGGTAATAGAAATATCGGTCTATTCACTATCTGCTTTGTATACTGAGGAAGTCTTCTTTGACAATTTTTGTAAGGGAATTAAGATCATATATAAATTATTGTCGATATCACGAAACTCGTTAGAAGCTCCGTCGCTTTGTATATTGTATGCACAAATTATTTTAAAAATTATTCATACCGCTCTTTATATGTACCTGGAAAAGACTTTTTTAATGAAAATTCTGTGTGTTTTCGGCTGTTCTGTAATAATATCAATTTATCTACGTAACGTTCCTTCTATAGTAACATTCGATTTATTTCGTTCCACAATGAGGTGTATAAGAAAATCTTTAGAAACAATGCTTGATAGCAGAAATTTGGGAAACGATGTGAAAATACAAATATTAACAAAACACTTATTTATTTACAAGCATTTATTAGATAATATGCGAGACAACAGCAAGATTCTTAAAATATTTGTGAGTATTAATATGAATGTCTATTTTTATTGTTTTTTTGCCAAAACTGATCTTTTGTTACTTTGTGAGTTATTAATAGACAACACAGATGAAATTAATTGGTGTAAAGATAACACATTCTTTAGTATATTAACAATTTTTTTAGACGCCATTCTAGGAAGTTTGTCCTTGTTTATTTGTGCTGCATTGGCTGAAATGGCTTTAATTGAATATGATAAAATCAAAGTCATTTTAGGAAAGCAACTTCTCTTGTGTGGAAACGATTTTCACGTACGGCTAATGATATACGACACCTTAGACTACATAGAGTGCAGGCCGCCTATTTTCTCATCGCTACGAGTGTTTCCAATCGGCATCGACCTCATCACTGGTTTTATAGAAATCTGTGTTACATATATAATAATAATGTTACAAACAATAAAT</t>
  </si>
  <si>
    <t xml:space="preserve">MKTLFNWIFQTSYEKLRSVKNIILLRIFFGFYYKISKRKSFKYLLKFYCLTYSIVNVFIVLTVAISLNLFSSVINFMFAVIEISVYSLSALYTEEVFFDNFCKGIKIIYKLLSISRNSLEAPSLCILYAQIILKIIHTALYMYLEKTFLMKILCVFGCSVIISIYLRNVPSIVTFDLFRSTMRCIRKSLETMLDSRNLGNDVKIQILTKHLFIYKHLLDNMRDNSKILKIFVSINMNVYFYCFFAKTDLLLLCELLIDNTDEINWCKDNTFFSILTIFLDAILGSLSLFICAALAEMALIEYDKIKVILGKQLLLCGNDFHVRLMIYDTLDYIECRPPIFSSLRVFPIGIDLITGFIEICVTYIIIMLQTIN</t>
  </si>
  <si>
    <t xml:space="preserve">108751 - 106754</t>
  </si>
  <si>
    <t xml:space="preserve">BK006616.1 TPA: TPA_inf: Bombyx mori gustatory receptor 64 (Gr64)</t>
  </si>
  <si>
    <t xml:space="preserve">HmGr60</t>
  </si>
  <si>
    <t xml:space="preserve">HE671945</t>
  </si>
  <si>
    <t xml:space="preserve">HMEL027058      </t>
  </si>
  <si>
    <t xml:space="preserve">ATGGAAGCTTTCATTGTTCGAATATTCCAAGCTTTATGTCACAAATTACGGTCTGTAAAATATGTAATGATATTAAGAATACTTTTTGGTTCTTATCATAAAATAAATAAGCCTAAATCATTCATATACTTCGTTAAGCTGTATTGTTTAACGTTTAATGTTGTAAATGTGTGCGGTATGTTACTAGTTCTCAATATATTTTCTAGTATTATTTTCCAAATATTTTTCATATTGGAACTTCTTGCCTTTTCACTTTTCACTTTGTTTATAGAAGAGTTCTATTTTCTAAATTTTTGTAGTAGAATTCAAACGATAAATAGATTGTTGTCGATGTCACAAAGATCGTTGGAAGCACCCTCGCTTTGTGTATTGTACTCCCTACTTGCAGTGAAAATCTTCCACACTACTTTTCAAATATGGTCTTCACCAACTACTCTCATGAGAGTTGCAGATATTTGCTTCAATAACATGATCTTATCAATCTATTTAAATAGAGCACCCTCTATAGTAACATTTGATTTATTTCGTTTCACAATGAAGCGTATAAGAATATCTTTAGAAACAAAACTTAATGGAGAAGACAGGACAAATGAGGTGAAAGCAGAAATTATAACAAAGCATTTGCTTATTTACAAACATTTATTAGATAATATGCGAGACAACAGCAAAGTGCTGAAAATATTTAACAAAAAAAATGTAATTATATTAAAAATTTTACAGATTACGCTACTTTCTGTGCTGATACCCATTGGAACAGGCCTACTAGAAAACTCACAATTGATTATATGCAATGCACTTGCTGAAATGGCTTTAATTGAATTTGAAAAAATCAGAGTTGTTTTAGGAAAACAGCTTCTCTTGTGCAAAAATGATTGTCAGTTTCGGCTCGTGATATACGATACTTTGGACTACTTGGAGTGCAGACCCCCAATTTTTTCAGTTCTGCGGATGTTCTCAATGGGCATCGATCACATTAAAGGATTTATAATATTGTGTGTTACTTATGTAATTGTTTTATTACAAACTCTAAAT</t>
  </si>
  <si>
    <t xml:space="preserve">MEAFIVRIFQALCHKLRSVKYVMILRILFGSYHKINKPKSFIYFVKLYCLTFNVVNVCGMLLVLNIFSSIIFQIFFILELLAFSLFTLFIEEFYFLNFCSRIQTINRLLSMSQRSLEAPSLCVLYSLLAVKIFHTTFQIWSSPTTLMRVADICFNNMILSIYLNRAPSIVTFDLFRFTMKRIRISLETKLNGEDRTNEVKAEIITKHLLIYKHLLDNMRDNSKVLKIFNKKNVIILKILQITLLSVLIPIGTGLLENSQLIICNALAEMALIEFEKIRVVLGKQLLLCKNDCQFRLVIYDTLDYLECRPPIFSVLRMFSMGIDHIKGFIILCVTYVIVLLQTLN</t>
  </si>
  <si>
    <t xml:space="preserve">128994 - 131456</t>
  </si>
  <si>
    <t xml:space="preserve">HmGr61</t>
  </si>
  <si>
    <t xml:space="preserve">HMEL027047      </t>
  </si>
  <si>
    <t xml:space="preserve">ATGATTCCTAAAGTTAAGATGTTTGTTAAATTTGCTCATAAGAAAATATGTTGCGTGTATAATGTATTGAAAATAAGATTAATATTTGGATTAAATTATGAGACAAGCAAATCTAAGAGAATCGTTTGCCTTTTGGCAAAGCTATATTGCTTAATTTATATTAGTGTCAATGTGATTCTATACTTACCAAAGCTTATCTTTTACATGAATACCCAGGACTCTGATATACTCACGTCCGTAAATTTAATATAAATTTAATTTGAAAGTATATGTAATGCACTGGTTGCCATCTGGACTAAGGAAAAGTTTTTTATGGCTTTCTGTGCAGGAGTTCGAACAATTGATAGACTTATGAACGTCCAGAAACCAATAAAAGCATCATCGCTTTATATCTTACGAGTATATTCAGTTATCATTCTTAAAGGCATTCTGCAACTGGCAACGGCATTTTTGTGTCTAAAATTTGGCTTTTATACGAATGTTGCGACTTACTCCTTGAACTTTATTATATTTTTGAATAGTTTTTCTAACTTCACTTCAACAATTATGTTCAATATTTTTTGGTCAAGACTGAAGTATATTAGAAAATCATTACAAATTAAACTTAACGCAACCCATGTTGATGCAGACATGAAAATGAGAATTGTAAAAAAACATATACATGTTTACAAAATTCATATGGATAACATTAAAAATAACAGTAAGATATCAATGATTTATATTGGTTTTTTTCAGGGAGAAGATACATTGTTTTGGGCACTTGTACCTGATTGTATATTAGGTTTTGTTTATATATTTACGACGAACGTATACCCGGAAATGATTAAGGCGGAATATGAAAAAGTAATACAAATTTTAGGACAACAATTTCTCCTGTATGATGATAATGAAATGCTACGTGTTTCAATATATGATGCTCTGGACTATTTGGAAGTAAGACCGCCAAGTTTTTCGGCTATGCGTGTTTTTCCCATCGATATTAACTTAATTAAGGGAATTTTACAAGTATCATATACATATATCATTGTTTTACTTCAAATAAAT</t>
  </si>
  <si>
    <t xml:space="preserve">MIPKVKMFVKFAHKKICCVYNVLKIRLIFGLNYETSKSKRIVCLLAKLYCLIYISVNVILYLPKLIFYMNTQDSDILTSVNLI*I*FESICNALVAIWTKEKFFMAFCAGVRTIDRLMNVQKPIKASSLYILRVYSVIILKGILQLATAFLCLKFGFYTNVATYSLNFIIFLNSFSNFTSTIMFNIFWSRLKYIRKSLQIKLNATHVDADMKMRIVKKHIHVYKIHMDNIKNNSKISMIYIGFFQGEDTLFWALVPDCILGFVYIFTTNVYPEMIKAEYEKVIQILGQQFLLYDDNEMLRVSIYDALDYLEVRPPSFSAMRVFPIDINLIKGILQVSYTYIIVLLQIN</t>
  </si>
  <si>
    <t xml:space="preserve">105798 - 103396</t>
  </si>
  <si>
    <t xml:space="preserve">expressed pseudogene; both in-frame stop codons are recovered in RNA-seq data</t>
  </si>
  <si>
    <t xml:space="preserve">HmGr62</t>
  </si>
  <si>
    <t xml:space="preserve">HE671162</t>
  </si>
  <si>
    <t xml:space="preserve">HMEL027025      </t>
  </si>
  <si>
    <t xml:space="preserve">Chromosome 10</t>
  </si>
  <si>
    <t xml:space="preserve">ATGGCTCTAATTGAAACTAATAATTATATAGATGAAAATTTCAAAAAAGCTCTATTACCTTTAAATTTACTACAAAATATTTATTTCGTATCTAAATATACTATTCGTAATAACTTCATACATACAAAAAGTTACATATATATATGTTGTTCTGTACTATCTGCGTGTCTTATAATTCTTGCCTTCTGCTTTCATTTGGAATTGGAACGGAATTTCATTAAAATTTTGAGTGTTTCCATCTATTATTCATTGATTGTAGATCACATTATTTACATTATTGAATGTCTTATTCTATATCTTAATAACATTTACAGTAGTAAGCTTTATATCGAACTCATTCTTAACATCCAAAAAATTATGAAAATCTTTAAAAAATCGAATAATGACTTTAAAAGATGGGAAATTTTTAATTGGATCATTTTCTTTATTCTTTTTGTCTCATATATTGTAATAAGTGTGTCGTTTTCATCGTATATTGATAATATTTGGTCTACTAACACCTTACGCCATACTTTTTATATGTTTGCCTTATTATATTATGATGTCAACATTATTTGTGCCTCTCGCTACATGAATATTATAAATAAGTGTATTAAGCTGTGGATTTGTAACATACAACGTGTTTCTAAACGGTATACCGAAAATAGTGTTCATAGCAATCCAAGAAGAAACCTTGGAATTGATCACAAAACATATTTTAGTATCTACATCGATATAATTGACAGTTTCGATAAATTTAAAAATATGTTTCAATTGTCTGTGACAGGAATCGAACCCACAACTTGTTGCGTATACAATCGCAAGTTTTATTTTTTTCAGACTGTAAGTGTGCTCACAGAATTTTATGTAGTGCTTTGGATTTTTAAAAATATTCTACTAATTGTTCTTTGTATCAAAGAGTGCCAAATATTTTACATAAATATTGTTGAAGCTGAAAGAAAATGTCTATTACAATTAATTCACAATAATCATACAGAGCTCAAAAAGCTTTTCAAAAATGTAAGAAGGATTAACAAAGTAAGGTTCAACAAGATGACAGCCTGTGGATTTTTTACTATTGACGCAGTTCTACCCTTGAAATACATAGATCTTTTTAATGTTTATAACATCGTGATCCTACAATTT</t>
  </si>
  <si>
    <t xml:space="preserve">MALIETNNYIDENFKKALLPLNLLQNIYFVSKYTIRNNFIHTKSYIYICCSVLSACLIILAFCFHLELERNFIKILSVSIYYSLIVDHIIYIIECLILYLNNIYSSKLYIELILNIQKIMKIFKKSNNDFKRWEIFNWIIFFILFVSYIVISVSFSSYIDNIWSTNTLRHTFYMFALLYYDVNIICASRYMNIINKCIKLWICNIQRVSKRYTENSVHSNPRRNLGIDHKTYFSIYIDIIDSFDKFKNMFQLSVTGIEPTTCCVYNRKFYFFQTVSVLTEFYVVLWIFKNILLIVLCIKECQIFYINIVEAERKCLLQLIHNNHTELKKLFKNVRRINKVRFNKMTACGFFTIDAVLPLKYIDLFNVYNIVILQF</t>
  </si>
  <si>
    <t xml:space="preserve">713557 - 711476</t>
  </si>
  <si>
    <t xml:space="preserve">intron1-1, intron2-0, intron3-1</t>
  </si>
  <si>
    <t xml:space="preserve">HmGr63</t>
  </si>
  <si>
    <t xml:space="preserve">HE671244</t>
  </si>
  <si>
    <t xml:space="preserve">HMEL027028      </t>
  </si>
  <si>
    <t xml:space="preserve">ATGGAGATCGATTCTAAATATAATAACTACATAAAAGACATCGTTTATACGTTTGCTCCTTTAAATTTAATTCTTAAATTATTTTCATTAAACAGTAATAGACAAAAATATACACACCCATGTCGAGAAGTTACGAAGAGAGCCATACCCGTTTTTATAACCGGAAGTATAAACTTATTCACATTGTATTACAAAATGGAATATTTATATAAAACTATATTGGTATCAGTAATGTATACTGATATAATTCAAATGGTATACGATATTTGTCAATATATAGTGGATGTTTTTTTTGTATATAAATACGGTGCAGAATATTGTTATGAATATACTAAGCAATATGCTTGTATTGACCGTTTGATTGGCAATGGTTTATATTCCACAATTCGACTAAGATTGATGAAAGTGATGGCGGTTCTGTTCTTTGTATGGCTTTTAAGCACCATATTTGATTACGCAATTTGGGTGAATGGATTTGGTTTTATACAAACGACTGTATATTCAATATCATATGTCTATATGTTTATTAAAATATTAACTAATTTAGACCTTACTGTGAATGTGATGCATGTTGAAATTAGGCTGCTTATTTTGGGTGATATCATCCAAGATTACTATATGAGTGCCCAGGACTCCGCTGGGGGAGTCGACGATATTGTTGCGAAAAAAAATTGGTTCTACAACGATGGTGGAGACACACATGTTGTCAACAATGGCCTGTTACGAACAGTAAAAGTAAATTCCGATATCAACCTACAGGAAGTGAAGTCGCTAAGTAGATGTTATTTGTTATTAATAGAACAAGTGAAATTTATTAACAGAATGTATGGAATTAGGATGTTACTAAATAACACAAGTTTATTGATAGACATTATCAGATTAACCAACTTGGCCGTATTAGTTGTATTAGGATCTCAGGATTCCGGTTACGCTTCTGGATATTATCCAGCTATAGCAACTTTCTCCAGATCTTTAGCTTGCGTCATAGTGCTAATAAGCCTTGTTGATCATTGCGAGCGCGTGTACAGGCAGCGGGAAAGGATACTTCTCCTTTTGGACCATCTAATCACTGATAAAAATCTCGATAATGAAGTGTTATCAGCCTTTAACAATTTTAAGTCCCTCGTGCAGTCACAGTCCATAGACTTTCACATGTACTCCTTCATGCGCCTCGATTACCCGCTGCTGGTGTCAATAGCATCAGTGGTGGTGACTTATACCATCATACTCCTACAAAGT</t>
  </si>
  <si>
    <t xml:space="preserve">MEIDSKYNNYIKDIVYTFAPLNLILKLFSLNSNRQKYTHPCREVTKRAIPVFITGSINLFTLYYKMEYLYKTILVSVMYTDIIQMVYDICQYIVDVFFVYKYGAEYCYEYTKQYACIDRLIGNGLYSTIRLRLMKVMAVLFFVWLLSTIFDYAIWVNGFGFIQTTVYSISYVYMFIKILTNLDLTVNVMHVEIRLLILGDIIQDYYMSAQDSAGGVDDIVAKKNWFYNDGGDTHVVNNGLLRTVKVNSDINLQEVKSLSRCYLLLIEQVKFINRMYGIRMLLNNTSLLIDIIRLTNLAVLVVLGSQDSGYASGYYPAIATFSRSLACVIVLISLVDHCERVYRQRERILLLLDHLITDKNLDNEVLSAFNNFKSLVQSQSIDFHMYSFMRLDYPLLVSIASVVVTYTIILLQS</t>
  </si>
  <si>
    <t xml:space="preserve">338980 - 336849</t>
  </si>
  <si>
    <t xml:space="preserve">BK006615.1 TPA_inf: Bombyx mori gustatory receptor 63 (Gr63) g</t>
  </si>
  <si>
    <t xml:space="preserve">HmGr64</t>
  </si>
  <si>
    <t xml:space="preserve">HMEL027050      </t>
  </si>
  <si>
    <t xml:space="preserve">ATGATTCTTAAAATTAAGAAATTCTTAAAATTAACTCATAAGGAATTGTGTTGCGTGTATGTGAAAATAAAATTATTATTTGGATTATATTATGAGACAAACAAATCTAAGAGAATCTTTTGTCTCTTAGCAAAGCTATATTGAGTAATTTATGCCAGTTGCAATGCGATTATATATTTGTCAGTGCTCACCTATTATGGAGATACAACAGATACCTTCACGGTTATAAATTTAGTAATAACTGTACTTGAATGTGTGTGTAATGCACTGGTTGCTATCTGGACTAAGGAAAAGTTTTTTATGGCTTTCTGTGCAGGGGTCCAAACAATTGACAGACTAATGAACGTTCAGAAATCAATGAAAGCATCTTCTATTTATCCTATATCTTATAAAACAAATATCTTATATTCTATTATCATATTGAAAATCTTTCACGCGGCATTTTTTTTTCTAAAATTTGACATTATTATTAAAATTTTGATTTTCTGTCTCAACTTAATGATAATTTCAAATTACTTGTCTAACTTCACTTTGACAATTATGTTTAATATTTTTTGGTCAAGCATGAAACTTATTCGAAAATCATTACAAGCTAAACTTAACGCAACAAATGTAGATTCAGATATGAAAATGAGAATTATAAAAAAACACATACATGTTTACAAATTTCATATGGACAACATTAAAAATAACTGTAGGATACCAATGATGTTTGTAAGTACATCCATAGTTAAAATATATTTCCGTTTAGTTATTTATATTATTATATTTCAGGAAGAAGATGGATCTTTTTGGGTATATGTACCTGATTGTATATTAGGTAGTGCGTATGTGTTTACGTGCAGCGTATACGCGGAAATGGTTAAGGCGGAATATGAAAAAATAAAACAAATTTTAGGACAACAACTTCTCCTGTATGATGATAATGAAATGTTACGTGTTTCAATATATGATGCTCTGGACTATTTGGAAGTAAGACCGCCAAATTTTTCGGCTCTGCGTGTTTTCTCCGTCGATATTAATTTAATTAAGGGAATTTTAGAAGTATCATATACATATGTCATTGTTTTACTTCAATCTACT</t>
  </si>
  <si>
    <t xml:space="preserve">MILKIKKFLKLTHKELCCVYVKIKLLFGLYYETNKSKRIFCLLAKLY*VIYASCNAIIYLSVLTYYGDTTDTFTVINLVITVLECVCNALVAIWTKEKFFMAFCAGVQTIDRLMNVQKSMKASSIYPISYKTNILYSIIILKIFHAAFFFLKFDIIIKILIFCLNLMIISNYLSNFTLTIMFNIFWSSMKLIRKSLQAKLNATNVDSDMKMRIIKKHIHVYKFHMDNIKNNCRIPMMFVSTSIVKIYFRLVIYIIIFQEEDGSFWVYVPDCILGSAYVFTCSVYAEMVKAEYEKIKQILGQQLLLYDDNEMLRVSIYDALDYLEVRPPNFSALRVFSVDINLIKGILEVSYTYVIVLLQST</t>
  </si>
  <si>
    <t xml:space="preserve">119328 - 116093</t>
  </si>
  <si>
    <t xml:space="preserve">intron1-2, intron2-2, intron3-1</t>
  </si>
  <si>
    <t xml:space="preserve">frameshift; pseudogene</t>
  </si>
  <si>
    <t xml:space="preserve">HmGr65</t>
  </si>
  <si>
    <t xml:space="preserve">HMEL027049      </t>
  </si>
  <si>
    <t xml:space="preserve">ATGATTCGTAAAATTAAGTTGTTTTTTCAATTTGCTCATAAGGAAATATGTTGTGTGTATAATGTATTGAAAATTAGATTAATGTTTGGATTATATTATGAGACAAACAAATCTAAGAGAATCATTTGTCTCTTGGCAAAGCTATATTGCTTAATTTATATTAGTGGCAATGTGATTCTATACTTACCAACGCTTATTTTTTACGTGAATGCCCAGGACTCAGATATATTCACGTCCATAAATTTAGTAATAACATTGCTTGAATGTGTGTGTAATGTATTGGTTGCCATATGGACTAAGGAAAAGTTTTTTTTGAACTTCTGTGCAGGGGTTCGAACAATTGATAGACTAATGAACACCCAGAAACCAATGAAAGCATCATCGCTTTCTATCGTATATTCAGTTATCATTGTAAAAAGCTTTCACAGTGCATTTTTGTGTCTAAAATTTGGCACACATGACATAATTGGGGCGTTGTCCTTAAACTTGATTATGCTTTCCAATATTTTTTCTAACTTCACTTCAACAATTATGTTTAATATTTTTTGGTCAAGAATTCAGCTTATTCGAAAATCATTACAAGCTAAACTTAACGCAACGAATGTAGATGCAGATATGAAAATGAGAATTATGAAAAAACATATACATGTCTACAAATTTCATATGGACAACATTAAAAATAATAGTAAAATACCAACGATGTTTGTGAGTACAACTATAAACATAATAATTATATCTATTAACTTTTATATTATTAATTTTCAGGGACAAGATACATTTCTTTGGATACTTGTACCTGATTGTATATTAGGTAGCGCTTATGTGTTTACGTGCAGCGTATACGCGGAAATGATTATGGCGGAATATGGAAAAGTAAAACAAATTCTAGGACAACAACTTCTCCTGTATGATGATAATGAAATGTTACGTGTTTCAATATATGATGCTCTGGACTATTTGGAAGTAAGACCGCCGAGTTTTTCGGCTCTCCGCGTTTTTCCCATTGGTGTTAATTTAATTAAGGGAATTCTAGAAGTATCATACACATATATCATTGTTTTCGTTCAAATCAAT</t>
  </si>
  <si>
    <t xml:space="preserve">MIRKIKLFFQFAHKEICCVYNVLKIRLMFGLYYETNKSKRIICLLAKLYCLIYISGNVILYLPTLIFYVNAQDSDIFTSINLVITLLECVCNVLVAIWTKEKFFLNFCAGVRTIDRLMNTQKPMKASSLSIVYSVIIVKSFHSAFLCLKFGTHDIIGALSLNLIMLSNIFSNFTSTIMFNIFWSRIQLIRKSLQAKLNATNVDADMKMRIMKKHIHVYKFHMDNIKNNSKIPTMFVSTTINIIIISINFYIINFQGQDTFLWILVPDCILGSAYVFTCSVYAEMIMAEYGKVKQILGQQLLLYDDNEMLRVSIYDALDYLEVRPPSFSALRVFPIGVNLIKGILEVSYTYIIVFVQIN</t>
  </si>
  <si>
    <t xml:space="preserve">113934 - 109873</t>
  </si>
  <si>
    <t xml:space="preserve">HmGr66</t>
  </si>
  <si>
    <t xml:space="preserve">HE672055</t>
  </si>
  <si>
    <t xml:space="preserve">HMEL027069      </t>
  </si>
  <si>
    <t xml:space="preserve">Chromosome 13</t>
  </si>
  <si>
    <t xml:space="preserve">ATGTCGTCGAATTTATTGAAAAATATTAAAAAGCTTTTAAAATCAAACCAAGTGAAGAATATAGTAGAGTCGTCATATTTAATTCGATATGTGAGACAATTTGCTGGTTCCTCTGTCTTTACTATCAAAAGCACCTCCGGCGAAACTATTGTTTCTACATTTACTCTTTTTGGTTTTATATCTTTTATTTTTTGGTATACTCTATATTTTTATTCGCTTTATAAAGTTTATTTTGAAGATCAAACTATACTTAGAGCGCTCTATGATACCAAATTGGAAAGGTACGGTGATGAAGTTGAGAGGATAACTAACACTTTATTCGTATTGTACGCCTTGTGGAAGGTTCCCTTTGATTTGAGTGGCAGTACTGAAGACATGCAGTTCATTGTCGATATCGACAAAGCCTTCCGAGAGCTTGGGGAAAAGCTTGATTACTCGAAAAAAATTAAATCACTTATCATAATATGCACAGCTCAAATATTTATCAGCGGTACTCGAATACTCAGCGTATGGATGTCATTCCGAAACTTAGATATCAGCGTGCCCATATGTAAAGTATTCCAAATGCTTTTTACAGATTACATAGCTTTCGTTATAACAGCACAGTATTGTACTTATCTTATAATATTGAAAAGAAGGTACAGAATCATAAATAGAGTTCTCACAGCAATAAAAGAGCAATCAACGGATTTTTTTATGATACGATTGAATCAACCAGGCGTTTCGGACAAAGTTCGGAGGATTAAACTGGAAGCGAAATATTCCACTATAAAGCTTAAGTCTTGTGGAAAAATTTATAGTATGATTTACAAAGCAACACAAACTGCCAACGACAAATTTGGAGCAGTGGTACTGCACACCATGCTGATGACACTGTTGTTCATAGTTCTATATCTGTATTATTTTATGGAGGCGACGGCATCGGGCCTGTTCCATGATAGAGCAAGATATATTGACTTCTTAATATATGTGTTTTGGCAAATTGGTTTTGCGCTCAGTATTGAACACGCTTATATTTACTTCAGTGAAGCCACCGTTAAAGAGGTATCAGATTATATTTTTTTCCTGATGTTTTTAAAATTAGATTCTAAACCTATTTTGATTATAGAATCTATTATATTAAAA</t>
  </si>
  <si>
    <t xml:space="preserve">MSSNLLKNIKKLLKSNQVKNIVESSYLIRYVRQFAGSSVFTIKSTSGETIVSTFTLFGFISFIFWYTLYFYSLYKVYFEDQTILRALYDTKLERYGDEVERITNTLFVLYALWKVPFDLSGSTEDMQFIVDIDKAFRELGEKLDYSKKIKSLIIICTAQIFISGTRILSVWMSFRNLDISVPICKVFQMLFTDYIAFVITAQYCTYLIILKRRYRIINRVLTAIKEQSTDFFMIRLNQPGVSDKVRRIKLEAKYSTIKLKSCGKIYSMIYKATQTANDKFGAVVLHTMLMTLLFIVLYLYYFMEATASGLFHDRARYIDFLIYVFWQIGFALSIEHAYIYFSEATVKEVSDYIFFLMFLKLDSKPILIIESIILK</t>
  </si>
  <si>
    <t xml:space="preserve">144028 - 145153</t>
  </si>
  <si>
    <t xml:space="preserve">NM_001246287.1 Bombyx mori gustatory receptor 67 (Gr67), mRNA dbj|AB600836.1| Bombyx mori BmGr67 mRNA for gustatory receptor 67, complete cds</t>
  </si>
  <si>
    <t xml:space="preserve">This annotation is missing at least one exon at the C-terminus that is possibly alternatively spliced (see AgGr33 output)</t>
  </si>
  <si>
    <t xml:space="preserve">HmGr67</t>
  </si>
  <si>
    <t xml:space="preserve">HE671321</t>
  </si>
  <si>
    <t xml:space="preserve">HMEL027031      </t>
  </si>
  <si>
    <t xml:space="preserve">ATGTTTTACAAATATACAAGAAAATTTTGTAGAATATTGTTTTCGATAAATGCTATTTTGTGGCTTCGATTGCTTTTCGGTTATTATAGTGAAATTGTATCTTCTAAGCTTTTACGGTTTTTAATTCGATCGTATTGTGCTTTTTACGGTTTATTTTCAATAATCTTTATGGTTTACAATTTGTATATGAAAAAAAATGAGTTTTTTTCAATTTTCACCATTCAAATGGCTTTACATTTCTTTATTAATTTATTTATATCGTTCTACACAAAGGACGAGAGTTTTCACAAGTTTCACTCTGAAATAACAATTATTGACAAAATGCTGGGAGTGAAATCGGACTTTTTCAACATAAATATATCGACCCGTACACTTATATTGTGTTTTATTGGTAAAATTGTTGCTGAATTTGTATGTTTCTTTAGAGACATATCTTTTTTCAATATTAGACATATGATTGTGGTGAGCATGTTGATAACAAATCATCTAAGTTTAAGCACTGGCATTATGCTCTTTGAATTTATGTACGCTAGGCTTAATTTTATAGTACGAAATATAAAAATTAAGTTCGAAGATAAAAGAATTGTTACTAATAAAAAGTGTTATATGCTTAAGAAATTCTTGCATATATACAAAATTTTACTGGAAAATTTCAGTCGAAACAATAATTATTTGAATATAGTGATACTTGTCAACCTGATATTTATTTTTGTGAGACTTGTACTCTGCTTTCATTTTGCTATAGTCATATATGTCAGTCATAAATATACAGAACTGGCTATCAATATTATTTACGAAGGAATTATAAGTGCAACTATGATATGCACTTTAGCTACAATGGCTGAATTGATTTTGAATGAGTACGATAGAATAAAAGAGATACTTGTCGATTTACTTATATCAAATAAAGATGAAGAGCTAAGAAACATGATCTACGAGAGCCTTGAATACATATCGAATAGACCACCTAAATACACCATCTGGAGAATATTTCCATTGGATATACATTTATTTATAGGATTTGTAGAACTTTGCACCACTTATGTTATTATCTTGTTGCAATTTAGATAT</t>
  </si>
  <si>
    <t xml:space="preserve">MFYKYTRKFCRILFSINAILWLRLLFGYYSEIVSSKLLRFLIRSYCAFYGLFSIIFMVYNLYMKKNEFFSIFTIQMALHFFINLFISFYTKDESFHKFHSEITIIDKMLGVKSDFFNINISTRTLILCFIGKIVAEFVCFFRDISFFNIRHMIVVSMLITNHLSLSTGIMLFEFMYARLNFIVRNIKIKFEDKRIVTNKKCYMLKKFLHIYKILLENFSRNNNYLNIVILVNLIFIFVRLVLCFHFAIVIYVSHKYTELAINIIYEGIISATMICTLATMAELILNEYDRIKEILVDLLISNKDEELRNMIYESLEYISNRPPKYTIWRIFPLDIHLFIGFVELCTTYVIILLQFRY</t>
  </si>
  <si>
    <t xml:space="preserve">130150 - 132305</t>
  </si>
  <si>
    <t xml:space="preserve">BK006606.1 TPA_inf: Bombyx mori gustatory receptor 33 (Gr33) </t>
  </si>
  <si>
    <t xml:space="preserve">HmGr68</t>
  </si>
  <si>
    <t xml:space="preserve">HMEL027026      </t>
  </si>
  <si>
    <t xml:space="preserve">ATGTTCAAGGCTTTTAAGAAATATTTCATTTTCAAGTCACAAGCGAACATGTTAATACACATGTCAGAGATTATCCAACCCTTATACTTAATGACTTCAGTACTAGGATTGTTTCCATACAGTGTAAAATTTGATAAGACAAAAAATATATACAAAATCAAGCGTAGATCAGTATATATTAATTCACTGTGCGGAGTATCCCTAGTTCTGATAATATTGTCTTTCTTAGCTTTGCATATACAGGGAGTGTTACAGTCCCCTGAAACTATTTCAATGACCGAAGCAATAATGACTCAAATGAATTATATTCTTGAACTTATTAATTTTGCTTTTTTTTGTGTTGTGGCCTACTGTTGTTCTTTTTTGAATCGCACTAAGTACGTAAAAGTGTTAAATATGCTAATTAGTACATGGCTCAGCTTACCTAATAACGGAAAAAATAAAAAAAATCTCCGTCGTCTACACTTTCAAGTAAAAATTATGACAATAGTCAGTCTTTTCATCCTTACTGTAACGCAAGTTTGTGTAAATTTTACTCGTGAAAATAGCTTGTGGAAGATGGTACTTGTTACAATAACATTTATATTACCGCAAACTATACAATTTATAACACTAGCTTTATATTATGCGTTTGTGATGATGGTCGTCGCCATTTTGACGAATATCAAAGAACTTTGTGAGGAAATAGCAAAAAGAAATAATGAATCCATCATTGGAGTTGTGGAGGTGAGAGCGAAATGTGTTACCTTGCGTCAGATGGAATTGGCATACGTTAAAGCCTTCGAAATAAAGACGTATATAAATGAAATTTTTCAAGGCCCTATTCTAGCTTCCACATTACAGTGCTTTCATTCGATAGTAAGTGAAGCACATATTATATATCACGGTATAGCTATCGCTCAGTATATGTCAACCCATGATGTTATAAATTGCTCTATTTGGATATTTTATCAATTGTTAAAAATATATACATTGGCCCACGCTGGAAGCTCACTGAAGTACGAGATACAACATTTTTCATCACTCATTTTCTACCAGAAAATAGAACTGACAGTATACGAATATTTTCCTTTGGACGCTACCTTGATTTACAACATGCTGGCATCCGCGACGATGTACTTGATTATTTTAGTACAATTTGATAAGCGAGAA</t>
  </si>
  <si>
    <t xml:space="preserve">MFKAFKKYFIFKSQANMLIHMSEIIQPLYLMTSVLGLFPYSVKFDKTKNIYKIKRRSVYINSLCGVSLVLIILSFLALHIQGVLQSPETISMTEAIMTQMNYILELINFAFFCVVAYCCSFLNRTKYVKVLNMLISTWLSLPNNGKNKKNLRRLHFQVKIMTIVSLFILTVTQVCVNFTRENSLWKMVLVTITFILPQTIQFITLALYYAFVMMVVAILTNIKELCEEIAKRNNESIIGVVEVRAKCVTLRQMELAYVKAFEIKTYINEIFQGPILASTLQCFHSIVSEAHIIYHGIAIAQYMSTHDVINCSIWIFYQLLKIYTLAHAGSSLKYEIQHFSSLIFYQKIELTVYEYFPLDATLIYNMLASATMYLIILVQFDKRE</t>
  </si>
  <si>
    <t xml:space="preserve">399528 - 397171</t>
  </si>
  <si>
    <t xml:space="preserve">NM_001246288.1 Bombyx mori gustatory receptor 68 (Gr68), mRNA dbj|AB600837.1| Bombyx mori BmGr68 mRNA for gustatory receptor 68, complete cds</t>
  </si>
  <si>
    <t xml:space="preserve">HmGr69</t>
  </si>
  <si>
    <t xml:space="preserve">HE668809</t>
  </si>
  <si>
    <t xml:space="preserve">HMEL027004</t>
  </si>
  <si>
    <t xml:space="preserve">ATGGTACTAAAGAAGATATTTAGTTTGAAAAAATTACTCATATTTAAATTGATTTTTGGACTATATTCCGATTGTAGTTCCTCAAAAATAATACGCCTGCTTGCAAAGTTATATTGCATACTGTATATTGTCATTATTTTAGTTGTTTATTTATATTTTTTTCCTGATTATTTCGCTGATTTAACTATCACTAGTTTGTTGAGACTGTGTACTAATATATTGTTCTCATTATTTTATAAAGAAAAACATTTTATCCATTTACATTCGGATATCTCAATTATTGATAAAATTATAAAATTTGACACTAGTAAAAATACATTTTCAGCTAGTACTTTTACGTTTCTTTTTATTTTAATTATAAAATTTATATCGATTTATGCTTTTAAATATGAATCAAATGCATTCGTAATATTTGTTATTATATATTTCGTAAACACGACCAATTATTTAAGTTACTTAAGCAGTAACATGACTTTTGATTTATTCCACATGAGGTTTAAATTTATAAAAGAAAACATAATTATGAAATTAAACGACAAACATTTAAATATTGAAGATAAATTACGCACTATAAAGAAGTTTATTAATGTGTACAAAACGCTATTGGATAGCGTTGATGCTGCCATCCCAGGAAAAATCATGAAGGGATTTCAACTAAATCAACTAGCGTATTTCTGTGACGCCATTCTGGGCACGTTGTTGATGTCTTGCGCAATAGTATTTGCCGAAATGGTGCTTCATGAGTACGACCAAATAAATGAATTATTAGTTGATGAACTTCTTATATGCAATAGTAAGTATTTTTTAAGATACAAATATAAAGACTTGCGTACGGAGCTCCTTCTCACAATGGACTACGTGGAAAGTCGCCCACCTAAGTACACAATATGGCGGATTTTACCCATCGATCTTAACCTTATAATGGGATTTATTAATGTTTGTGTTACCTATATAATTGTTTTGCTGCAGTTTGATGCT</t>
  </si>
  <si>
    <t xml:space="preserve">MVLKKIFSLKKLLIFKLIFGLYSDCSSSKIIRLLAKLYCILYIVIILVVYLYFFPDYFADLTITSLLRLCTNILFSLFYKEKHFIHLHSDISIIDKIIKFDTSKNTFSASTFTFLFILIIKFISIYAFKYESNAFVIFVIIYFVNTTNYLSYLSSNMTFDLFHMRFKFIKENIIMKLNDKHLNIEDKLRTIKKFINVYKTLLDSVDAAIPGKIMKGFQLNQLAYFCDAILGTLLMSCAIVFAEMVLHEYDQINELLVDELLICNSKYFLRYKYKDLRTELLLTMDYVESRPPKYTIWRILPIDLNLIMGFINVCVTYIIVLLQFDA</t>
  </si>
  <si>
    <t xml:space="preserve">267085 - 264450</t>
  </si>
  <si>
    <t xml:space="preserve">HmGr70</t>
  </si>
  <si>
    <t xml:space="preserve">HE670815</t>
  </si>
  <si>
    <t xml:space="preserve">HMEL027016      </t>
  </si>
  <si>
    <t xml:space="preserve">Chromosome 11</t>
  </si>
  <si>
    <t xml:space="preserve">ATGAAGGCATTTATTAACCGAATTCTTAAATCTTTTCGCTCAGTACGGTATATGATGATACTAAGAATAGTTTTTGGATTTTACTCTAAAATAAATAAAAAGAAATCCTTCTCATATCTACTTAAGCTTTATTGTTTGATATGTTGTGCCTTAAATGTATGGACTGCAGTCGTGATTGTGAAACACTATAAATTGCATTTCGGAACTATATTAGTTTTAGTCCTCGAGGTGGAAATTTTGGTTTATGCAATAACTGATTTATATTTTGAAGAATGCTAGTTTAATAATTATTGCTCTGGAATTCAAATAATATTTAGATTATTGTCGATGTCGCGACGACCGTTAGAAGCGCGATCGCTATATGTTATTTATATACAAATTGTTTTCAAAATTATTAACACCGCATTTTTCGTATGGTACGATACGAACGTGGTTTGGAAAATAATGTGCTTCTTGTCTGGTGTCAAGATCATATTTAGTTACGTCCAAAGCGCACCTATAACGTTGATGTTTGATCTATTTAATTCTACAATGAAATGTATAAGGAAATCCTTAGAAGCGAAACTCGGTGCTGCCGGTTTAACAAACGATATAAGAGTTCAAATTATAACAAAACATATAATTATTTACAAACACTTATCGGACAATATGCGAAATAATAGCAAGATTGTCAATATATTTACGGATTTGGTACAAATTTCAACGATTATAGACGTCGTGTTGAGATCCTTTCCCATAATTATGTCCGCTGCTTTAGCTGAAATGGCTTTCATTGAATTTGAGAAGATCAGAGTGATCTTAGGAAAGGAACTTATGTTATGTAAAAATGATTTAAATTTACGCGTCGTGATAAACGACGCTTTGGACTATTTGGAAAGTAGACCACCAATTTTCACAGCTTTGCGGGTCTTCCCCATCAGCATGAATTTTATTGTCGGTTTTGTTGAAGTGTGTGTTACATACGTCATTGTTTTATTGCAAGGTGTAAAT</t>
  </si>
  <si>
    <t xml:space="preserve">MKAFINRILKSFRSVRYMMILRIVFGFYSKINKKKSFSYLLKLYCLICCALNVWTAVVIVKHYKLHFGTILVLVLEVEILVYAITDLYFEEC*FNNYCSGIQIIFRLLSMSRRPLEARSLYVIYIQIVFKIINTAFFVWYDTNVVWKIMCFLSGVKIIFSYVQSAPITLMFDLFNSTMKCIRKSLEAKLGAAGLTNDIRVQIITKHIIIYKHLSDNMRNNSKIVNIFTDLVQISTIIDVVLRSFPIIMSAALAEMAFIEFEKIRVILGKELMLCKNDLNLRVVINDALDYLESRPPIFTALRVFPISMNFIVGFVEVCVTYVIVLLQGVN</t>
  </si>
  <si>
    <t xml:space="preserve">348894 - 347002</t>
  </si>
  <si>
    <t xml:space="preserve">Frameshift</t>
  </si>
  <si>
    <t xml:space="preserve">HmGr71</t>
  </si>
  <si>
    <t xml:space="preserve">HMEL027017      </t>
  </si>
  <si>
    <t xml:space="preserve">ATGGCAAACATTAACCGAATATTTAAATCTTTTTGTCTGAACTTACGCTTAGTACAAAATATGATGATACTAAGAATATTTTTTGGATTTTACTGTAAAATAAATATAAAGCAATCATTTAGTTATTTAGTTAAACTCTATTGTTTCATATGCTGTGCCTTAAATGTATGGAGTTTAATATTCATTGTGAGAAATTATCCAATGAATTTTGGGATTGTATTCGTTATAGTTGTTACGTTGGAGTTTTCGGCTTACGCAATAGCTGGTTTATATTTTGAAGAATGTTTCTTTAACAATTTTTGTTCTGGAATTCAAGTTTTGCTTAGATCATTGTTGATGCCACGGAAACCACTGGAAGCGCCATCGCTATATGTTGTATACTTGGAAATTATTTTTAAAATTATTAACTGCGCTATTTTCCTATGGTACGATAGGACTGTCTTCATGAAGATACTAACCCTGTTATGTGGCTTCAAGATGCTATTGACATATTTACAAAGTGCACCTATAATGGTGATGTTTGATCTATTCAGATCTACAATGAAATGTCTAAGGGAATCTTTGGAAGCGAAGCTCGGTGCTCCAGATTTGACAAACGATGAAAAAGACCATATTATAGTAAAAAATTTATTTCTTTACAAACACTTATTGGATAATATGCGCGATAATAACAAGACTGTCAATATATTTGTAAGTAAATGTATGCACAGGTTGTGGTCGGGCTTGTTGCAAGTTTCAAACATTTTAGACGCCGTCGTGAGATCTGTCCCTACATGTATGTCCGCTGCTTTAGCTGAAATGGCTTTAATTGAATATGAGAAGATCAGAGTGATCTTAGGAAAGCAACTTATGTTATGCAAAAATGATTTAAATTTACGCCTAGTAATATACGATGCTTTGGACTATATGGAAACTAGACCACCAATTTTATCAGCTTTACGAGTTTTCCCAATCGACATGAGTCTCGTTGTCGGGTTCATTGAAGTGTGTGTCACTTACGTTATTATCTTATTGCAAACTGTGAAG</t>
  </si>
  <si>
    <t xml:space="preserve">MANINRIFKSFCLNLRLVQNMMILRIFFGFYCKINIKQSFSYLVKLYCFICCALNVWSLIFIVRNYPMNFGIVFVIVVTLEFSAYAIAGLYFEECFFNNFCSGIQVLLRSLLMPRKPLEAPSLYVVYLEIIFKIINCAIFLWYDRTVFMKILTLLCGFKMLLTYLQSAPIMVMFDLFRSTMKCLRESLEAKLGAPDLTNDEKDHIIVKNLFLYKHLLDNMRDNNKTVNIFVSKCMHRLWSGLLQVSNILDAVVRSVPTCMSAALAEMALIEYEKIRVILGKQLMLCKNDLNLRLVIYDALDYMETRPPILSALRVFPIDMSLVVGFIEVCVTYVIILLQTVK</t>
  </si>
  <si>
    <t xml:space="preserve">351621 - 349692</t>
  </si>
  <si>
    <t xml:space="preserve">HmGr72</t>
  </si>
  <si>
    <t xml:space="preserve">HMEL027024      </t>
  </si>
  <si>
    <t xml:space="preserve">ATGTTAACGTCAACTTTTATAAATTTTGTTAAAAAGTATAATATTTTCAAATTAATTTTCGGTTATTGTGTTGATTTTGGCGGTTCCAAATGTTCTCTTGTCCTGTCTTCGTGCTACTGTATTATAGTTATGTTGGCTTGTTCTAGTATCATTACTTACAATTTCGTGTTTGTAGAAAATATGAGATTAAAAATGACCGTAATTTATAATTTATTTGAATTTGTTGGAAATTGTACAGCAGCATTGATATTTAAAAGTAAATATGTAAAGAAAAATATTACTCTGCTATCCAAGACTAGTGAACTGCTCCAAATAAAATCAATATCGGTTCCATGGAAGATACCGGCTTACTTGTTCTTGAATTTTTGCTTTCGTATTTACAGTTTTTATTTTCTTACGAAGCTAACTTTCCCCAGCCCACCGTATTTTGTATCTTTGACTCTTATTATTATGTCTTACGTCAATTATAATTCTAAAATGCTTTTTTTCAATGTAATATATCACCAAATTAGATGTTTACGACAAAAATTTGATATCAAATTCATGACGCCTAATATTATCGGCGAAAACAGACGCGATTACAAGATCAACAACATCAAAACATGTTTAAAAGCTTATAATCTGTTGATCACTAGTGTTGAGAAGATGGATTATGAAATAGAAACTTGGCTTTTGACATTGATCGTATCGCAATTCCCGAAATGTGTTGTATTTATGTATTACGGAACTTTAAAAGTCATCAAAAAGGGCATATTGGGATTGCAAATCGAATATCTAATATCATTCATCACAACAATGAGTTTAGTTGCAACACCCATGATTATATTTGAGTTGATTAAAAATGAAGTGCATATTATTAAGCGAAATTTGTTCAGAGAATTATTGAATTGTACAGGTAATGATGTCGTTTCTAACGAAAACGCGCGAGACGTTTTATTAAAACTCAAAATTATATGTTTTAAATATTCTATATTTTCAGATGAAGCTTTAGAACAAGAAATACAACGTGCTTTAGATTATTTAAACTCACGGCCATTTGAACACAAGATATTTCGTATGCTGCCTATGGGCATAGCTTTACCGCTCACCTTTTTGAGTTTATGCATCACCTATGTTATAGTGATGGCACAGTTTACT</t>
  </si>
  <si>
    <t xml:space="preserve">MLTSTFINFVKKYNIFKLIFGYCVDFGGSKCSLVLSSCYCIIVMLACSSIITYNFVFVENMRLKMTVIYNLFEFVGNCTAALIFKSKYVKKNITLLSKTSELLQIKSISVPWKIPAYLFLNFCFRIYSFYFLTKLTFPSPPYFVSLTLIIMSYVNYNSKMLFFNVIYHQIRCLRQKFDIKFMTPNIIGENRRDYKINNIKTCLKAYNLLITSVEKMDYEIETWLLTLIVSQFPKCVVFMYYGTLKVIKKGILGLQIEYLISFITTMSLVATPMIIFELIKNEVHIIKRNLFRELLNCTGNDVVSNENARDVLLKLKIICFKYSIFSDEALEQEIQRALDYLNSRPFEHKIFRMLPMGIALPLTFLSLCITYVIVMAQFT</t>
  </si>
  <si>
    <t xml:space="preserve">62766 - 65269</t>
  </si>
  <si>
    <t xml:space="preserve">BK006605.1 TPA_inf: Bombyx mori gustatory receptor 30 (Gr30) gene, complete cds</t>
  </si>
  <si>
    <t xml:space="preserve">HmGr73</t>
  </si>
  <si>
    <t xml:space="preserve">HMEL027023</t>
  </si>
  <si>
    <t xml:space="preserve">ATGTTAACGTCAACTTATACATATTTTGTCAATAAATTTATGATTTTACGATTAATTTTCGGTTATTGTATCGATTTTGGCAATTCCAAATATATTCTTGTTCTAAGCTCTTGCTACTGTTTTATACTGTTATTGACAAATTTCAGTAGTTTCGTTTTTGTGTTCGCAAGAAATATAAAATTAAGTAATACCGATTGTTATAATTTATTAGAGTTTCTTGTAAATTGCACATCAGCGTTAATATTTAAAAGTAAATATGTAAAAAAAAATATTACATTGTTATGTACGAGCGGAGAATTGCTCGAAACAAAAACAATATCAATTCCATGGAAGATATCGCTTTACTTGTTTTTTACTTTTTGTTTCCGAATTTACAATTTTTTTATTTACACAGAGCTAACTATTCCCAGCCTACCCTGTTTTATAGCCTTAACCATAGTAATTTCATCTTACCTGAATTATAATTCTAAATTATTAGTCCTCAATGTAATACATCAACAAATTAGACGCTTACGTCGAAAATTTGACACCAAATACCTGATGCTTAATATTATCGGCAAAGACAGACGCGATTACAAGATCAGTAACATCAAGAAGTGTTTAGTCGTTTATAATCTGTTGATCACAAGTGTTGAGGAGATGGATTATGAACTAGAAACTTGGCTTCTGACATTAGTGTTGTCGCAATTCCCGAAATGTGTAATATTTATGTACTTCGGGACTTTACAAAGTATAAAAGAGGGCATATTGGGATTGCATATCAGATATCTAGTATTATTCATAATGACATTGACTTTTGTTGCAATACCCATGATTATATTTGAGCTGGTTAAAAAGGAAGTCGATATTATAAAGGGAAATTTGTTTAGACAATTGCTGAATTGCACAGATGAAGCTTTAGAACAAGAAATACAACGTGCTTTAGATTATTTAAACTCACGGCCATTTGAACACAAGATATTTCGTATGCTGCCTATGGGCATATCTTTACCGCTCACCTTTTTGAGTCTATGCATCACCTATGTTATAGTAATGGCACAGTTTAGT</t>
  </si>
  <si>
    <t xml:space="preserve">MLTSTYTYFVNKFMILRLIFGYCIDFGNSKYILVLSSCYCFILLLTNFSSFVFVFARNIKLSNTDCYNLLEFLVNCTSALIFKSKYVKKNITLLCTSGELLETKTISIPWKISLYLFFTFCFRIYNFFIYTELTIPSLPCFIALTIVISSYLNYNSKLLVLNVIHQQIRRLRRKFDTKYLMLNIIGKDRRDYKISNIKKCLVVYNLLITSVEEMDYELETWLLTLVLSQFPKCVIFMYFGTLQSIKEGILGLHIRYLVLFIMTLTFVAIPMIIFELVKKEVDIIKGNLFRQLLNCTDEALEQEIQRALDYLNSRPFEHKIFRMLPMGISLPLTFLSLCITYVIVMAQFS</t>
  </si>
  <si>
    <t xml:space="preserve">58987 - 61320</t>
  </si>
  <si>
    <t xml:space="preserve">Scaffold</t>
  </si>
  <si>
    <t xml:space="preserve">aas</t>
  </si>
  <si>
    <t xml:space="preserve">nucleotides</t>
  </si>
  <si>
    <t xml:space="preserve">DpGr48</t>
  </si>
  <si>
    <t xml:space="preserve">DPSCF300356</t>
  </si>
  <si>
    <t xml:space="preserve">MEITYSRPKVFGKYTYSMKTTMKNSILKLLINVENLLGVYRNYYLFSPRKRFLVSFRIVIEILFSLFVTVKNYEGYENRSKFRFIYFCFNLSLSLIINLEAILKSAKFIHIMFIIDEAHTYFSDDQFYLKNIKRTCLILKITMVIYITTRFCTMIYIIDKYLDGEYDRPMFVYVILVFCLSETRYVIEYFVIVGIMSIMAEQVRSITRRISRSSKARGKFHGSNVVVRQDFFSSFEWKKKYTIIKDCYNHVNDVFGIQVRNYSPCLSFDIINLSHRAISFIVVFYILSRGGEMVKQSNYDSFNCRCVVDIFLFIFYLTFISVPLLSDRKKYKTIKDFLRLVTNQSILPLVFGTINIDMTLVPMFVMFLTTYLVIIIQIKNIL</t>
  </si>
  <si>
    <t xml:space="preserve">ATGGAAATAACTTACAGTCGTCCGAAGGTCTTCGGGAAATATACATACAGTATGAAAACTACAATGAAGAATAGTATTTTAAAATTACTAATAAATGTAGAAAACCTGCTTGGCGTGTACAGAAATTATTACTTGTTTTCACCGAGGAAACGGTTTTTGGTATCATTTAGAATAGTCATAGAAATATTATTTTCTTTATTTGTGACGGTCAAGAACTATGAAGGTTACGAAAATCGCTCAAAGTTTAGATTCATTTATTTCTGCTTTAATCTGTCTTTATCTCTTATTATTAATTTGGAGGCAATTTTGAAGTCTGCGAAATTCATTCATATCATGTTCATTATAGACGAAGCTCATACGTATTTCAGTGACGACCAATTTTATTTAAAAAATATTAAACGAACGTGTTTGATACTGAAGATAACAATGGTTATTTACATTACAACACGTTTTTGTACCATGATATACATTATAGATAAATATTTAGACGGAGAATATGACAGACCAATGTTTGTATACGTAATATTGGTATTTTGTCTAAGCGAAACCCGTTACGTCATTGAATATTTTGTGATTGTTGGAATAATGTCCATCATGGCGGAGCAAGTAAGGAGTATTACAAGGCGAATATCAAGGAGCTCTAAGGCAAGAGGAAAGTTTCACGGTAGTAACGTAGTAGTCAGACAGGATTTTTTTAGCTCTTTTGAATGGAAGAAAAAATATACAATCATTAAGGACTGTTATAATCACGTGAATGATGTTTTTGGAATTCAAGTGAGGAATTATTCCCCCTGTCTTTCCTTTGACATAATTAATTTATCGCACAGAGCAATATCGTTCATTGTAGTTTTTTATATACTATCACGTGGAGGAGAAATGGTGAAACAGAGCAATTATGATTCGTTCAACTGCAGGTGCGTAGTAGATATTTTTTTATTCATATTCTATTTAACATTCATAAGTGTTCCTCTACTTTCAGATCGCAAGAAGTATAAGACTATCAAGGATTTTTTACGTTTAGTAACAAATCAATCGATATTACCGCTAGTTTTTGGAACTATAAATATAGACATGACTCTAGTTCCAATGTTTGTCATGTTCTTGACAACGTATTTAGTAATTATTATACAAATTAAAAATATATTA</t>
  </si>
  <si>
    <t xml:space="preserve">BK006595.1 TPA_inf: Bombyx mori gustatory receptor 11 (Gr11) gene, complete cds</t>
  </si>
  <si>
    <t xml:space="preserve">DpGr49</t>
  </si>
  <si>
    <t xml:space="preserve">dpScaf2_608</t>
  </si>
  <si>
    <t xml:space="preserve">MNTQSIRYSRLIVGFYCYEGKSLILKLTLHAYCVLCLMIILGSIFMFPEIKSHSILPINPFYVNVSEYAVNSIAALILKGKFIGRLESLVTFTDRTFTFDYPSMDKKVYIIMSITMTIRIVLFLIFPSDLYSLLDYFHIFLLFSSYIGYISKITVFHLLYTRMNLLNKYMEAKCRLVNVILDGNCSSIREYRKKYIDTYLNVYECLVSFVEEMDHEILIWKPFDFNFVVVLLLSLHLLVMISLPVIYLELSRNAVYNIKDGLLNVIILILMELYKLFISDSLMADELRRTVEYINLRPLKLCIYRALPFDMSLIVNFMSFVVTYVIIVAQFVDI</t>
  </si>
  <si>
    <t xml:space="preserve">ATGAATACTCAAAGTATTCGATATTCCCGACTTATTGTTGGATTCTATTGCTACGAAGGAAAATCGTTAATTCTTAAATTAACGTTACATGCGTATTGTGTTTTGTGTTTGATGATTATTCTGGGATCTATTTTTATGTTTCCAGAGATTAAATCTCATTCGATACTACCCATCAATCCTTTCTATGTGAATGTATCAGAATATGCCGTTAACAGCATTGCAGCACTAATATTGAAAGGGAAATTTATAGGCCGTCTGGAATCTTTAGTGACTTTTACCGATAGAACATTTACGTTCGATTACCCTTCTATGGATAAGAAAGTATATATTATTATGTCTATCACAATGACGATTAGAATCGTGTTATTCTTAATATTTCCGTCCGACTTGTACTCTTTGTTGGATTACTTTCATATATTCTTATTATTTTCATCTTACATTGGTTATATTTCTAAAATTACTGTATTCCATCTTCTTTACACTCGCATGAATCTTCTCAATAAATATATGGAAGCAAAATGTCGATTAGTGAATGTTATATTGGATGGTAATTGTAGTAGTATTAGGGAATATAGGAAGAAGTATATTGATACCTATTTGAATGTTTACGAATGCTTGGTGTCGTTTGTGGAGGAGATGGATCATGAAATACTTATTTGGAAACCTTTTGACTTCAATTTCGTGGTGGTGTTACTCCTTTCATTACATTTACTTGTGATGATAAGTTTACCCGTTATATATTTAGAATTATCACGAAATGCGGTTTATAATATAAAGGATGGATTATTGAATGTAATCATTCTTATATTAATGGAATTATATAAATTATTTATTTCAGATAGTTTGATGGCGGATGAACTTCGACGGACAGTAGAATACATAAACCTGAGACCTCTAAAGCTTTGCATTTACCGCGCTCTGCCTTTTGACATGTCCTTGATAGTAAATTTCATGTCGTTTGTTGTAACTTATGTTATAATTGTAGCACAGTTTGTGGATATA</t>
  </si>
  <si>
    <t xml:space="preserve">BK006603.1 TPA: Bombyx mori gustatory receptor 27 (Gr27) gene, complete cds</t>
  </si>
  <si>
    <t xml:space="preserve">same annotation as DpGR49; added another exon</t>
  </si>
  <si>
    <t xml:space="preserve">DpGr50</t>
  </si>
  <si>
    <t xml:space="preserve">DPSCF300254</t>
  </si>
  <si>
    <t xml:space="preserve">MVLPRSLILRDLWRFIHSFIHFSRLCCFAPIRFSSNRTDSYFPRSVKIFNIIAVIIIELYASSKVNILVTIDTDSIYRRKFLFYGIQTMLNMTIFVYGAFNNEVRIKNYLIYENPITIYYGIIIQNTAINLLQLQFLNMANSVSMRTVLKGRISQIKNSFVRTCDVLKEFNTSDNLLLFLFLVSFTINIAFTIYNIFLTQEGMNFNFCAWFLYHTMQVMMLVEPFYLIQKMVTTLFLIISYMMSCVLSNSDPIYFEMDTFFQHLVLWDVNFTAFEMCNVGRSLVPA</t>
  </si>
  <si>
    <t xml:space="preserve">ATGGTATTACCACGCAGCTTGATACTGAGAGATTTATGGCGATTCATTCATTCATTCATTCATTTTTCAAGACTATGCTGTTTTGCTCCAATACGTTTTTCTTCAAATCGAACTGATAGCTACTTTCCTCGATCGGTCAAAATTTTTAACATCATCGCCGTTATTATCATCGAACTGTATGCGTCATCCAAGGTTAACATTCTCGTAACAATTGACACGGACAGTATTTACCGTAGAAAATTCTTATTTTATGGCATACAAACAATGTTAAATATGACAATATTTGTTTATGGAGCTTTCAATAATGAAGTTAGGATAAAAAACTATCTGATTTATGAAAATCCAATAACCATTTATTATGGCATCATTATTCAAAATACTGCGATAAACCTTCTCCAACTGCAATTTTTAAATATGGCAAATTCCGTCAGCATGAGAACAGTTTTAAAAGGCAGGATCAGTCAAATCAAAAACTCATTCGTTCGAACATGTGATGTTTTAAAAGAATTCAATACTTCAGATAACTTATTGTTATTTTTGTTTCTTGTTTCCTTTACTATCAATATTGCATTCACGATATATAACATTTTCTTAACACAAGAAGGTATGAATTTTAATTTTTGTGCATGGTTTTTGTATCACACCATGCAAGTAATGATGCTAGTTGAACCTTTTTATTTGATTCAAAAAATGGTAACTACTTTATTTTTAATAATTTCGTATATGATGAGTTGCGTGTTGTCTAACAGTGATCCAATTTACTTTGAAATGGACACCTTTTTTCAGCACCTAGTGCTATGGGATGTTAATTTTACAGCCTTCGAAATGTGCAACGTGGGAAGGTCTCTCGTCCCAGCG</t>
  </si>
  <si>
    <t xml:space="preserve">NM_001098321.1 Bombyx mori candidate olfactory receptor (LOC778496), mRNA</t>
  </si>
  <si>
    <t xml:space="preserve">DpGr51</t>
  </si>
  <si>
    <t xml:space="preserve">DPSCF300406</t>
  </si>
  <si>
    <t xml:space="preserve">MNKRNKIETFYKTNEVLFDNILDKYIQEVLLPLNLLQYLFLSPKFKIYRNFITFNNYYVYFLSFALLFAITILLLIRLITSNEKLVWFYYSRAFDFFFLPTACCICFCSNLLNTKRNVNIILNIQRVFNELHQKRHESKITKILVWVQVAACITFYARCAVVVIETNINDTVTLLIIFYFDVQVLYATQIISFISSQVNMWLSEFYSIYEMEVNVVGKSIDIVGNKWGKLFSTYRRILSTFQQTKDSFDVFIFFYGLKSTIYNLLYIQAWIFWQKQSQETIIAPWIIIPMLVIKDFALCLLIGFRCQQLYLGINECRRVCLNKLKNKKCSGSAKCVFKNVVRLTEVEFTKMMPYHLCDIDIKLPLTFFNILATYAIVLLQFAFL</t>
  </si>
  <si>
    <t xml:space="preserve">ATGAATAAAAGAAATAAAATCGAAACGTTTTATAAAACCAACGAGGTTTTGTTTGATAATATTTTAGATAAATATATTCAAGAAGTTCTTCTGCCTTTGAATCTATTGCAATATTTATTTTTATCGCCAAAGTTTAAGATTTACAGAAATTTTATTACTTTTAATAATTATTACGTATATTTTCTGTCATTTGCACTTTTGTTTGCCATTACTATTTTACTTTTAATACGACTGATTACATCAAACGAGAAGTTAGTATGGTTCTATTATTCGAGGGCTTTTGATTTTTTCTTTTTACCGACTGCGTGCTGTATTTGCTTTTGTTCAAATTTGCTTAATACCAAACGAAATGTAAACATAATATTGAACATACAAAGAGTGTTTAATGAGCTTCACCAAAAACGCCACGAGAGTAAAATTACGAAAATCTTAGTTTGGGTCCAAGTCGCTGCATGTATAACGTTTTATGCTCGTTGTGCTGTCGTTGTAATCGAGACGAACATAAATGATACGGTAACACTATTGATAATATTTTATTTTGACGTACAAGTTCTTTATGCGACACAGATTATTTCCTTTATTTCAAGTCAAGTAAATATGTGGTTGTCAGAATTCTATTCTATTTATGAAATGGAAGTGAACGTTGTTGGTAAAAGTATTGATATAGTTGGAAATAAATGGGGGAAATTATTTTCTACGTACAGAAGGATTCTAAGTACATTTCAACAAACTAAAGATTCTTTTGACGTATTTATATTTTTCTACGGATTGAAAAGCACAATTTATAATCTCCTTTATATACAGGCGTGGATTTTTTGGCAAAAGCAGAGCCAAGAAACAATTATAGCACCATGGATTATAATACCAATGTTAGTCATAAAAGATTTTGCTCTTTGTCTCTTAATTGGCTTCAGATGTCAGCAGCTGTATTTAGGTATAAATGAATGTCGGCGTGTTTGTCTGAATAAACTAAAGAATAAAAAATGTTCAGGGTCTGCGAAATGTGTCTTCAAGAATGTAGTACGTTTGACAGAAGTGGAATTCACTAAAATGATGCCTTATCACCTCTGTGATATTGATATAAAACTACCTTTGACTTTTTTTAATATATTAGCCACTTACGCTATAGTGTTGTTGCAGTTTGCTTTTCTA</t>
  </si>
  <si>
    <t xml:space="preserve">DpGr52</t>
  </si>
  <si>
    <t xml:space="preserve">MTSEEYWVLSDSWRFILLISRISFVAPICFYPNRTDVYFPRILRLLLVLFQYDLVIFNFLEFFCSHKVYKYISIGKEDNSSKRYLFKTIEVELYTIIFMYGAFKSVRRIKNYMMYDKKIYKVSLLQIDYEIFIQNSSVNILELQFVYMIYCISIPFKWIRKQLQMELSKISDNLCLKRQIIALRIDQIKKSFILACDVLREFNSSESTLLFLFISSFTFNIAFTTYNILLLRRDDEFFFLELLLQLLWFVYHTTKIMLLVEPCYFVPKMVGKIRLLVADMMSYVLSESDPVYCVVDEFFKHLVLNNVHYTALGICNVGRPLIPT</t>
  </si>
  <si>
    <t xml:space="preserve">ATGACATCAGAAGAATACTGGGTACTAAGTGATTCATGGCGATTTATACTTCTGATTTCAAGAATCAGCTTCGTAGCTCCAATATGCTTTTATCCTAACCGAACTGACGTCTATTTTCCACGCATATTGAGATTATTATTAGTATTATTCCAGTATGATTTGGTGATTTTCAACTTTTTAGAATTTTTTTGTTCACACAAGGTTTATAAATACATATCAATTGGCAAAGAAGACAATTCAAGTAAACGATACTTATTTAAAACCATTGAAGTAGAATTGTATACTATTATTTTTATGTACGGCGCTTTCAAAAGTGTGAGAAGGATAAAAAATTATATGATGTACGATAAAAAAATATATAAGGTATCTTTACTTCAAATTGATTACGAGATTTTTATTCAAAACTCTTCGGTAAATATTCTAGAGCTGCAATTTGTATATATGATATATTGCATCAGCATCCCATTTAAATGGATCCGGAAACAATTGCAAATGGAACTATCTAAAATTTCTGATAATTTATGTTTGAAAAGGCAAATAATAGCGCTGAGGATCGACCAGATAAAAAAATCTTTTATTCTGGCGTGCGATGTTTTAAGAGAGTTCAATAGTTCTGAAAGTACCTTGTTATTTTTGTTTATTTCATCATTCACTTTCAATATTGCTTTTACGACATATAATATATTATTATTAAGAAGAGATGATGAATTTTTTTTTCTTGAACTCTTGCTACAATTATTATGGTTTGTTTATCACACAACAAAAATAATGCTGCTCGTTGAACCTTGTTACTTCGTGCCAAAAATGGTTGGTAAAATTCGTTTACTAGTGGCGGATATGATGAGTTATGTGTTATCTGAAAGTGATCCAGTATATTGTGTAGTTGATGAGTTTTTTAAACATCTGGTGTTAAATAATGTTCATTATACGGCCTTAGGAATCTGTAACGTCGGAAGGCCGCTCATTCCAACG</t>
  </si>
  <si>
    <t xml:space="preserve">Big gap in middle of annotation</t>
  </si>
  <si>
    <t xml:space="preserve">DpGr53</t>
  </si>
  <si>
    <t xml:space="preserve">MLASQPWRVSDAWNLILLLSRICCFAPIRLSPNRTVVYFPRSIKFLNAIIVISIQLVAVQNAYESISILKEKGLHKKLSFGITNTILYIIIILYGTVKNETRINNYMIFFFKNLLDNLSMINIVSAKLQIQYNGAIGNILITALELQFVYMVYSISLPFTIIRTQLQMELSKLSNSRSLKVAQRIGQIRKSFVEACDVLREFNASDNILLFLQVVSFTSHVAYTTYNILLIHWENTFLEVKFALQCLWFLHHTIKISMLVEPCYLVQKMVITLVIFVGKIRLLLAQITCYVLSENDPIFYEVDEFHKHLELNDVQFTALEMCNVGRPLILT</t>
  </si>
  <si>
    <t xml:space="preserve">ATGTTAGCTTCACAGCCTTGGAGAGTGAGTGATGCATGGAACTTAATACTATTATTGTCAAGAATCTGTTGCTTCGCTCCAATTCGCCTTTCTCCTAATCGGACTGTGGTCTATTTTCCACGTTCGATAAAATTTTTGAACGCTATCATCGTTATCAGCATTCAACTCGTTGCAGTTCAAAACGCTTATGAAAGCATATCGATTCTCAAAGAGAAAGGTTTACACAAAAAACTTTCATTTGGAATTACAAATACGATATTATATATAATTATAATATTGTACGGAACAGTTAAAAACGAAACCAGGATAAATAATTATATGATTTTTTTCTTTAAAAATCTTTTGGATAATCTTTCAATGATAAATATTGTTTCAGCAAAATTACAAATTCAATATAACGGTGCCATTGGGAACATTTTAATTACCGCTCTCGAACTCCAGTTTGTATATATGGTGTATTCAATCAGTCTACCATTTACAATTATAAGGACGCAACTGCAAATGGAACTCTCCAAGTTGTCAAATAGTAGATCGTTAAAAGTAGCACAAAGAATCGGTCAAATAAGGAAATCGTTCGTCGAAGCTTGTGATGTTTTGAGAGAATTCAATGCGTCAGATAATATTTTGTTATTTCTGCAAGTTGTATCTTTCACTTCCCATGTAGCGTATACCACATATAATATTTTGTTAATACATTGGGAAAATACATTTTTGGAAGTTAAATTTGCTCTACAGTGCCTGTGGTTTCTCCATCACACAATAAAAATATCAATGCTTGTTGAACCCTGCTATTTGGTTCAAAAAATGGTAATCACTTTAGTGATATTCGTTGGTAAAATACGTTTATTACTGGCTCAGATCACGTGTTATGTGTTGTCCGAAAATGATCCAATTTTTTATGAAGTCGATGAATTTCATAAACATCTTGAATTAAACGATGTTCAATTTACAGCTTTAGAAATGTGTAACGTGGGGAGACCGCTTATTTTAACG</t>
  </si>
  <si>
    <t xml:space="preserve">some problems with middle exons</t>
  </si>
  <si>
    <t xml:space="preserve">DpGr54</t>
  </si>
  <si>
    <t xml:space="preserve">MPTGQTWIMSDSLLFLLNVSRVCGLAPIRFSTNKTFVYLSRWLQCLSIFMITIIRKLKIDRGMLFGNVIISLYVLYTCCAVLKNETRIKNYLKYDKKLKKFWHGPFILEMFLINILEIQFMYFAYSISITFKVIKEELQTQLSKLTDLPRQNIAQRIHQIKSSFISTCDVLRDLNNSDNVLLFLQLTQFTFNIAFTLYNIYALRDELYAQFALQCLWLVYHTSKLMLLIEPCHLTEKKIREIRALVRMMLCFVTSENDPILNELDALFKQLVLNDVHYSALEVCNLGRHLIPT</t>
  </si>
  <si>
    <t xml:space="preserve">ATGCCGACAGGACAAACGTGGATAATGAGCGATTCACTATTGTTTTTGCTGAATGTTTCAAGAGTGTGTGGCTTGGCACCAATCCGATTTTCCACTAACAAAACATTCGTTTATTTGTCACGCTGGTTGCAGTGTTTGAGCATCTTCATGATAACGATTATTCGTAAGTTAAAAATCGATCGAGGGATGTTGTTTGGTAATGTTATTATCAGTCTCTACGTATTATATACCTGCTGCGCAGTTTTAAAAAACGAAACAAGAATTAAAAACTATTTGAAATATGACAAGAAACTCAAAAAGTTTTGGCATGGACCCTTTATATTGGAAATGTTTTTAATTAATATTCTTGAGATACAGTTTATGTATTTCGCTTATTCCATCAGTATCACATTTAAAGTTATCAAAGAAGAACTTCAAACACAACTCAGTAAATTGACTGATCTACCACGTCAGAACATAGCACAAAGGATCCATCAAATTAAATCCTCCTTTATATCAACATGTGATGTTTTAAGAGATTTGAACAACTCTGATAATGTTTTGTTATTTTTACAACTAACGCAATTCACCTTCAATATTGCGTTTACATTATACAACATTTATGCATTACGAGACGAATTGTACGCACAATTCGCTCTTCAATGCTTATGGCTTGTGTACCATACCTCTAAACTGATGTTACTAATTGAACCGTGCCATTTGACTGAAAAAAAGATTCGAGAAATACGAGCGTTAGTGAGGATGATGTTGTGTTTTGTGACGTCAGAAAATGATCCAATTCTTAACGAATTAGATGCGTTGTTCAAACAACTTGTATTAAACGATGTACATTATTCAGCACTAGAAGTTTGTAACCTGGGAAGACATCTCATACCGACG</t>
  </si>
  <si>
    <t xml:space="preserve">missing exons in middle</t>
  </si>
  <si>
    <t xml:space="preserve">DpGr55</t>
  </si>
  <si>
    <t xml:space="preserve">DPSCF30043</t>
  </si>
  <si>
    <t xml:space="preserve">MDCSFRKFRSEGVYELTVSLFWTSLLLVALLKGDRSVSNVFKRVSIDSNVCFIVLLSSRTRWFDKERVLLLDLDLYWQYIILLDRVLFRDLLSLPCRRDLLRDLCSVLIKCVFPKYILYYLHVSLTYMPLLTENELKPDKEKSGNIFKCLYLLNYLFTSRISLLTMEYQFIYFIVLNYLLKWKSNPTLSDFAVETVSSNHFLLLIYLQIHYTRLSRLVVVIDAHMSPIVLLVFLTNLITICKQIYDIIISDASTDSSLHDYFVFVFRIHNEINHFVTSCPAIYSFFIKLIHTLSKSIYLVNVMARVNQLSREPLQLLHTVTTAAYNPEMFSTIVTYELVMLQLPLIYGK</t>
  </si>
  <si>
    <t xml:space="preserve">ATGGATTGTTCGTTCCGTAAATTTCGCAGTGAAGGAGTATATGAGCTAACAGTTTCGTTATTTTGGACTTCCTTACTATTAGTCGCTTTACTCAAGGGAGATCGTTCAGTTTCTAACGTATTTAAACGTGTTAGTATTGATTCTAACGTTTGCTTCATAGTTCTACTATCATCACGGACACGATGGTTTGATAAAGAACGCGTCCTACTTCTCGATCTTGATCTATACTGGCAATACATAATACTTCTAGATCGAGTTCTGTTTCGAGACCTACTGTCCCTACCGTGTCGACGCGACTTGTTGCGAGACTTATGTTCGGTTCTAATAAAATGTGTGTTCCCTAAATATATATTATATTATCTACATGTTTCTCTAACATACATGCCATTATTAACAGAGAATGAACTTAAGCCAGATAAGGAAAAGTCTGGGAACATATTTAAGTGCCTTTACCTATTGAATTATCTTTTCACTAGTCGAATCAGTTTATTGACCATGGAATACCAATTTATATATTTTATTGTATTGAATTATCTATTAAAATGGAAATCCAACCCCACGCTCTCTGACTTTGCAGTTGAGACAGTTTCATCCAATCACTTCCTATTATTAATTTATTTACAAATTCATTACACAAGACTGTCGCGCTTAGTAGTGGTGATCGACGCACACATGAGTCCAATAGTACTATTAGTATTTTTGACAAATCTTATAACGATTTGCAAGCAAATATACGATATAATAATTTCTGATGCTTCTACTGATTCTTCACTTCATGATTATTTCGTTTTCGTTTTCAGAATTCATAATGAAATAAACCATTTCGTTACGAGTTGCCCTGCTATCTATAGTTTCTTTATAAAACTTATACATACGTTATCCAAGTCAATTTACCTAGTTAACGTGATGGCTCGTGTAAATCAGTTAAGTCGCGAGCCGTTACAACTTCTACACACTGTAACTACCGCTGCATACAATCCTGAGATGTTTTCGACCATTGTTACGTATGAATTAGTAATGTTGCAGCTACCACTCATTTACGGAAAA</t>
  </si>
  <si>
    <t xml:space="preserve">XM_001866633.1 Culex quinquefasciatus gustatory receptor candidate 7, mRNA</t>
  </si>
  <si>
    <t xml:space="preserve">one homologous exon but possiby too much work to fish this out</t>
  </si>
  <si>
    <t xml:space="preserve">DpGr66</t>
  </si>
  <si>
    <t xml:space="preserve">dpScaf2_105</t>
  </si>
  <si>
    <t xml:space="preserve">MLAPKQRQNIVQSSHLIRIIRKIAGASVITIKSTSQNVILSSFTYFGFFSFISWYSIYFYSVYKMYSEDQTVLRSLYSTKLKRYGDEVERIIELIFSLYAMWKVPFDLSGSSEDMQQIVDIDKAIRDLSESVDYKKNNNSVIFICIVQTFIIGTRVFSIWFSLYNLNLRLPSQKVFVIIFTDAVTFIIVAQFCSYLVLLRKRYNILNRILASIKVSEVLISRVKLPRSVDNGSKIQNRFVADKIKACSNIHSMLFMAAQTCNDKFGLVILLTMLKNLILIILHFFYFMEATAAALFKEPLVYIGFLVYVYWQICFSLAVIYVFIYYSESAVTEVTTKGCYR</t>
  </si>
  <si>
    <t xml:space="preserve">ATGTTGGCTCCAAAGCAACGTCAAAATATCGTACAATCCTCTCACTTAATACGAATCATTAGAAAAATAGCCGGTGCTTCCGTGATTACTATTAAGAGCACGTCTCAAAATGTTATTCTATCATCATTCACATACTTCGGCTTTTTTAGTTTCATCTCTTGGTATTCCATATATTTTTATTCAGTATATAAAATGTATTCAGAAGACCAGACTGTATTGAGGTCTCTTTATAGCACAAAACTGAAACGTTACGGAGACGAAGTCGAGAGGATTATCGAATTAATCTTTTCTTTATACGCTATGTGGAAAGTACCGTTCGATTTGAGCGGCAGTTCCGAAGACATGCAACAGATTGTAGACATCGACAAAGCGATCCGCGACTTATCTGAAAGTGTAGATTATAAAAAAAACAATAATTCTGTCATTTTTATATGTATTGTTCAGACATTTATAATTGGCACTAGAGTTTTCAGTATATGGTTTTCTCTTTATAATTTAAATCTGAGACTTCCGAGCCAGAAGGTCTTTGTGATTATTTTCACTGATGCTGTCACTTTTATCATAGTAGCACAGTTTTGTTCATACCTTGTGCTTTTAAGGAAGAGATATAATATACTTAATAGAATTCTCGCTTCGATTAAAGTGAGTGAGGTGTTGATATCACGAGTTAAACTTCCAAGGAGCGTAGATAATGGGTCCAAAATACAAAATAGATTTGTTGCTGATAAAATAAAAGCTTGTAGCAACATTCATAGCATGTTATTCATGGCTGCTCAGACGTGCAATGATAAATTTGGTTTAGTAATACTATTAACAATGTTAAAAAATCTCATATTGATTATATTACATTTCTTCTACTTCATGGAGGCGACGGCTGCGGCTCTGTTTAAAGAACCATTGGTGTACATTGGATTTTTAGTGTATGTGTACTGGCAAATATGTTTTTCTCTTGCCGTTATATATGTATTCATTTATTACAGTGAAAGTGCTGTAACAGAGGTAACGACTAAAGGGTGTTATAGA</t>
  </si>
  <si>
    <t xml:space="preserve">NM_001246287.1 Bombyx mori gustatory receptor 67 (Gr67), mRNA</t>
  </si>
  <si>
    <t xml:space="preserve">No intron; homologous to HmGr66</t>
  </si>
  <si>
    <t xml:space="preserve">DpGr68</t>
  </si>
  <si>
    <t xml:space="preserve">dpScaf2_326</t>
  </si>
  <si>
    <t xml:space="preserve">MFKSLKVFLFSSSVEVPLMQNIIKPLYFVISLFGLFPYSVQFSKSKSFLKIKNKSVYVNSLCGISIILTMIAFTILHVQYIFFSTEYIGMTEDFVPQMNYVIEIVALVIFCITAYICAFINREVYIKIINSLGTTWVEMPPGRNCETILRRLQFQSSIIVMTVLLLLLLLQICVNFSRSNSVWKIILVATTFNLPQMIQFVSIAFYYVLIMMVVAILANINDIFLELDSNRNIKTDGFIKVKPKTTLSLRQLELAYIKAFEIKTYINRAFQAPILASSIQCFHSLICEAHIIYHGLVIDGTLTTHDFVNCSIWILYQVLKVYVIALSGTRLKEEIQHFSSLMTYQRFELTAYEYFQLDGTLLYNMLTSAAMYLIILVQFDNRP</t>
  </si>
  <si>
    <t xml:space="preserve">ATGTTTAAATCATTGAAAGTATTTCTATTTTCAAGTTCTGTTGAAGTACCTCTCATGCAGAATATTATCAAACCGCTATATTTTGTGATATCGTTATTCGGATTGTTCCCATACAGTGTTCAATTTTCAAAATCTAAAAGTTTTTTAAAAATTAAAAATAAATCCGTATATGTGAATTCCTTATGTGGTATATCAATAATTTTGACTATGATAGCTTTCACGATATTGCATGTACAATACATATTTTTCTCGACCGAATATATTGGGATGACTGAAGATTTTGTTCCTCAAATGAACTATGTCATAGAAATCGTTGCTCTGGTGATATTTTGTATAACAGCTTATATATGCGCGTTTATAAATCGAGAAGTATACATCAAGATTATAAATAGTCTCGGTACAACGTGGGTCGAAATGCCACCAGGACGAAACTGTGAAACAATACTAAGACGGCTTCAATTCCAATCGAGTATTATAGTCATGACTGTTTTATTATTACTATTATTACTTCAAATTTGTGTTAACTTTTCACGTAGTAATAGTGTATGGAAAATTATTTTAGTGGCAACGACTTTTAATTTACCTCAAATGATACAGTTCGTATCAATCGCCTTTTACTATGTCCTCATTATGATGGTAGTCGCTATATTGGCTAACATAAACGATATTTTCCTTGAACTCGACAGTAATCGGAATATCAAAACAGATGGTTTCATAAAAGTTAAACCGAAAACTACATTGAGCCTTCGACAGTTAGAATTAGCTTACATAAAAGCATTTGAAATAAAAACCTACATTAACAGAGCTTTTCAAGCACCGATCTTAGCATCTTCTATTCAATGTTTCCATTCACTTATTTGTGAGGCTCATATAATATACCACGGCTTGGTAATCGATGGAACACTCACAACCCACGACTTCGTTAATTGTTCCATTTGGATTCTCTATCAAGTTCTAAAAGTCTACGTAATAGCACTTTCAGGCACCAGGTTAAAGGAGGAGATACAACATTTTTCATCACTTATGACGTACCAAAGATTTGAATTGACCGCTTATGAATACTTTCAACTTGATGGCACCCTATTATATAATATGCTGACATCTGCAGCGATGTATTTAATAATTTTAGTGCAATTTGACAACCGACCT</t>
  </si>
  <si>
    <t xml:space="preserve">NM_001246288.1 Bombyx mori gustatory receptor 68 (Gr68), mRNA</t>
  </si>
  <si>
    <t xml:space="preserve">possibly truncated an exon but left it in there; homologous to HmGr68</t>
  </si>
  <si>
    <t xml:space="preserve">DpGr56</t>
  </si>
  <si>
    <t xml:space="preserve">DPSCF300077</t>
  </si>
  <si>
    <t xml:space="preserve">MLKSWCIGKFPVKCVVLPSKQFKMRNKDHEKAVSNIVQCLGLPRKVESFFGIIKYRMIDGQLVEPNIAMKSYGILIPVFIVFGWTIIILDTW?LIYKTENIFFNSHLDSTDYLDRLPMVVTVVQSCLSLVVFLRNSKNNIKIINSFAYTDCLLKLHHNRGFHEKIQKTNRFAICIFLLILISSIVQNNIENQSAIIYNTIEALIDFKFHFETLSFYFYLKMVSRRIDVLNKHLDHFVKKRDNIRPIVI</t>
  </si>
  <si>
    <t xml:space="preserve">ATGTTAAAAAGTTGGTGTATTGGGAAATTCCCAGTTAAATGTGTGGTATTGCCATCAAAACAATTTAAAATGAGGAATAAAGACCATGAAAAGGCGGTTTCTAATATTGTGCAATGTTTGGGCCTACCTCGAAAAGTTGAAAGTTTCTTTGGAATAATTAAATATCGAATGATCGATGGTCAGTTAGTTGAACCTAATATAGCGATGAAGAGCTATGGGATCTTGATACCAGTTTTCATAGTTTTTGGATGGACTATTATCATTTTGGACACATGGTTTGATATACAAAACTGAAAACATTTTTTTTAATTCTCATTTGGACTCTACCGACTACTTAGACAGACTGCCGATGGTAGTTACAGTGGTGCAGAGTTGTTTGTCTCTAGTAGTGTTCCTTCGCAACAGTAAAAATAATATAAAAATAATCAATTCTTTCGCTTACACTGATTGTCTGTTAAAACTTCACCACAACAGGGGCTTTCATGAGAAAATTCAGAAAACAAACCGATTTGCAATTTGTATATTTCTTTTAATATTGATATCATCTATAGTTCAGAATAATATTGAAAACCAATCGGCTATAATATATAACACAATAGAAGCGTTGATAGATTTTAAATTTCACTTTGAAACCCTGTCTTTTTATTTTTATTTAAAAATGGTATCCAGAAGAATTGATGTTCTCAACAAACATTTGGACCATTTTGTAAAGAAGAGAGATAATATCAGACCTATAGTAATCT</t>
  </si>
  <si>
    <t xml:space="preserve">AC172870.1 Brassica rapa subsp. campestris clone KBrH004A06, complete sequence</t>
  </si>
  <si>
    <t xml:space="preserve">Duplicate of DpGr33 homolog; partial; frameshift and a bunch of NNNs in scaffol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E+00"/>
  </numFmts>
  <fonts count="3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2"/>
      <name val="Arial"/>
      <family val="0"/>
    </font>
    <font>
      <b val="true"/>
      <sz val="12"/>
      <name val="Arial"/>
      <family val="0"/>
    </font>
    <font>
      <sz val="12"/>
      <color rgb="FFF20884"/>
      <name val="Arial"/>
      <family val="0"/>
    </font>
    <font>
      <sz val="12"/>
      <color rgb="FF0000FF"/>
      <name val="Arial"/>
      <family val="0"/>
    </font>
    <font>
      <sz val="12"/>
      <color rgb="FFDD0806"/>
      <name val="Arial"/>
      <family val="0"/>
    </font>
    <font>
      <sz val="12"/>
      <name val="Cambria"/>
      <family val="0"/>
    </font>
    <font>
      <sz val="10.5"/>
      <name val="Times New Roman"/>
      <family val="0"/>
    </font>
    <font>
      <sz val="10.5"/>
      <name val="Courier New"/>
      <family val="0"/>
    </font>
    <font>
      <sz val="12"/>
      <color rgb="FF3366FF"/>
      <name val="Arial"/>
      <family val="0"/>
    </font>
    <font>
      <sz val="12"/>
      <name val="Times New Roman"/>
      <family val="0"/>
    </font>
    <font>
      <sz val="12"/>
      <color rgb="FF000000"/>
      <name val="Arial"/>
      <family val="0"/>
    </font>
    <font>
      <b val="true"/>
      <sz val="10"/>
      <name val="Verdana"/>
      <family val="0"/>
    </font>
    <font>
      <sz val="10"/>
      <color rgb="FF0000FF"/>
      <name val="Verdana"/>
      <family val="0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12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3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5" borderId="0" applyFont="true" applyBorder="false" applyAlignment="false" applyProtection="false"/>
    <xf numFmtId="164" fontId="0" fillId="16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nucleotide/195963342?report=genbank&amp;log$=nucltop&amp;blast_rank=1&amp;RID=WAD66T1Y016" TargetMode="External"/><Relationship Id="rId2" Type="http://schemas.openxmlformats.org/officeDocument/2006/relationships/hyperlink" Target="http://www.ncbi.nlm.nih.gov/nucleotide/217416193?report=genbank&amp;log$=nucltop&amp;blast_rank=2&amp;RID=WAEK3GJN012" TargetMode="External"/><Relationship Id="rId3" Type="http://schemas.openxmlformats.org/officeDocument/2006/relationships/hyperlink" Target="http://www.ncbi.nlm.nih.gov/nucleotide/217416193?report=genbank&amp;log$=nucltop&amp;blast_rank=2&amp;RID=WAFCD93P016" TargetMode="External"/><Relationship Id="rId4" Type="http://schemas.openxmlformats.org/officeDocument/2006/relationships/hyperlink" Target="http://www.ncbi.nlm.nih.gov/nucleotide/217416189?report=genbank&amp;log$=nucltop&amp;blast_rank=3&amp;RID=WAF6UPNE012" TargetMode="External"/><Relationship Id="rId5" Type="http://schemas.openxmlformats.org/officeDocument/2006/relationships/hyperlink" Target="http://www.ncbi.nlm.nih.gov/nucleotide/217416193?report=genbank&amp;log$=nucltop&amp;blast_rank=3&amp;RID=WAE38D30016" TargetMode="External"/><Relationship Id="rId6" Type="http://schemas.openxmlformats.org/officeDocument/2006/relationships/hyperlink" Target="http://www.ncbi.nlm.nih.gov/nucleotide/195963348?report=genbank&amp;log$=nucltop&amp;blast_rank=1&amp;RID=WAES22T1013" TargetMode="External"/><Relationship Id="rId7" Type="http://schemas.openxmlformats.org/officeDocument/2006/relationships/hyperlink" Target="http://www.ncbi.nlm.nih.gov/nucleotide/350536274?report=genbank&amp;log$=nucltop&amp;blast_rank=1&amp;RID=WADGP875016" TargetMode="External"/><Relationship Id="rId8" Type="http://schemas.openxmlformats.org/officeDocument/2006/relationships/hyperlink" Target="http://www.ncbi.nlm.nih.gov/nucleotide/350536294?report=genbank&amp;log$=nucltop&amp;blast_rank=1&amp;RID=WADX8S86012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monarchbase.umassmed.edu/cgi-bin/gbrowse/gbrowse/monarch_v3/?name=DPSCF300077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:E16384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18.56"/>
    <col collapsed="false" customWidth="true" hidden="false" outlineLevel="0" max="2" min="2" style="1" width="15.28"/>
    <col collapsed="false" customWidth="true" hidden="false" outlineLevel="0" max="3" min="3" style="1" width="8.99"/>
    <col collapsed="false" customWidth="true" hidden="false" outlineLevel="0" max="4" min="4" style="1" width="15.13"/>
    <col collapsed="false" customWidth="true" hidden="false" outlineLevel="0" max="5" min="5" style="1" width="16.7"/>
    <col collapsed="false" customWidth="true" hidden="false" outlineLevel="0" max="6" min="6" style="1" width="14.7"/>
    <col collapsed="false" customWidth="true" hidden="false" outlineLevel="0" max="7" min="7" style="1" width="6.28"/>
    <col collapsed="false" customWidth="false" hidden="false" outlineLevel="0" max="11" min="8" style="1" width="10.7"/>
    <col collapsed="false" customWidth="true" hidden="false" outlineLevel="0" max="12" min="12" style="1" width="8.13"/>
    <col collapsed="false" customWidth="true" hidden="false" outlineLevel="0" max="13" min="13" style="1" width="17.42"/>
    <col collapsed="false" customWidth="true" hidden="false" outlineLevel="0" max="14" min="14" style="1" width="17.99"/>
    <col collapsed="false" customWidth="false" hidden="false" outlineLevel="0" max="15" min="15" style="1" width="10.7"/>
    <col collapsed="false" customWidth="true" hidden="false" outlineLevel="0" max="16" min="16" style="1" width="14.85"/>
    <col collapsed="false" customWidth="true" hidden="false" outlineLevel="0" max="17" min="17" style="1" width="16.28"/>
    <col collapsed="false" customWidth="true" hidden="false" outlineLevel="0" max="18" min="18" style="1" width="78.99"/>
    <col collapsed="false" customWidth="true" hidden="false" outlineLevel="0" max="19" min="19" style="1" width="8.85"/>
    <col collapsed="false" customWidth="false" hidden="false" outlineLevel="0" max="257" min="20" style="1" width="10.7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/>
      <c r="J1" s="2"/>
      <c r="K1" s="2"/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/>
      <c r="W1" s="2"/>
      <c r="X1" s="2"/>
      <c r="Y1" s="2"/>
      <c r="Z1" s="2"/>
    </row>
    <row r="2" customFormat="false" ht="15" hidden="false" customHeight="false" outlineLevel="0" collapsed="false">
      <c r="A2" s="1" t="s">
        <v>18</v>
      </c>
      <c r="B2" s="1" t="s">
        <v>19</v>
      </c>
      <c r="C2" s="1" t="s">
        <v>20</v>
      </c>
      <c r="D2" s="1" t="s">
        <v>21</v>
      </c>
      <c r="E2" s="1" t="s">
        <v>22</v>
      </c>
      <c r="F2" s="1" t="s">
        <v>23</v>
      </c>
      <c r="G2" s="1" t="n">
        <v>1320</v>
      </c>
      <c r="H2" s="3" t="s">
        <v>24</v>
      </c>
      <c r="L2" s="1" t="n">
        <v>440</v>
      </c>
      <c r="M2" s="3" t="s">
        <v>25</v>
      </c>
      <c r="N2" s="1" t="n">
        <v>8</v>
      </c>
      <c r="O2" s="1" t="s">
        <v>26</v>
      </c>
      <c r="P2" s="1" t="s">
        <v>27</v>
      </c>
      <c r="Q2" s="4" t="s">
        <v>28</v>
      </c>
      <c r="R2" s="1" t="s">
        <v>29</v>
      </c>
      <c r="S2" s="5" t="n">
        <v>0.7</v>
      </c>
      <c r="T2" s="1" t="n">
        <v>0</v>
      </c>
    </row>
    <row r="3" customFormat="false" ht="15" hidden="false" customHeight="false" outlineLevel="0" collapsed="false">
      <c r="A3" s="1" t="s">
        <v>18</v>
      </c>
      <c r="B3" s="1" t="s">
        <v>19</v>
      </c>
      <c r="C3" s="1" t="s">
        <v>30</v>
      </c>
      <c r="D3" s="1" t="s">
        <v>31</v>
      </c>
      <c r="E3" s="1" t="s">
        <v>32</v>
      </c>
      <c r="F3" s="1" t="s">
        <v>33</v>
      </c>
      <c r="G3" s="1" t="n">
        <v>1275</v>
      </c>
      <c r="H3" s="1" t="s">
        <v>34</v>
      </c>
      <c r="L3" s="1" t="n">
        <v>425</v>
      </c>
      <c r="M3" s="1" t="s">
        <v>35</v>
      </c>
      <c r="N3" s="1" t="n">
        <v>9</v>
      </c>
      <c r="O3" s="1" t="s">
        <v>36</v>
      </c>
      <c r="P3" s="1" t="s">
        <v>37</v>
      </c>
      <c r="Q3" s="1" t="s">
        <v>38</v>
      </c>
      <c r="R3" s="1" t="s">
        <v>39</v>
      </c>
      <c r="S3" s="5" t="n">
        <v>0.66</v>
      </c>
      <c r="T3" s="1" t="n">
        <v>0</v>
      </c>
      <c r="V3" s="6"/>
      <c r="W3" s="6"/>
      <c r="X3" s="6"/>
      <c r="Y3" s="6"/>
      <c r="Z3" s="6"/>
    </row>
    <row r="4" customFormat="false" ht="15" hidden="false" customHeight="false" outlineLevel="0" collapsed="false">
      <c r="A4" s="1" t="s">
        <v>18</v>
      </c>
      <c r="B4" s="1" t="s">
        <v>19</v>
      </c>
      <c r="C4" s="1" t="s">
        <v>40</v>
      </c>
      <c r="D4" s="1" t="s">
        <v>41</v>
      </c>
      <c r="E4" s="1" t="s">
        <v>42</v>
      </c>
      <c r="F4" s="1" t="s">
        <v>43</v>
      </c>
      <c r="G4" s="1" t="n">
        <v>1425</v>
      </c>
      <c r="H4" s="1" t="s">
        <v>44</v>
      </c>
      <c r="L4" s="1" t="n">
        <v>475</v>
      </c>
      <c r="M4" s="1" t="s">
        <v>45</v>
      </c>
      <c r="N4" s="1" t="n">
        <v>5</v>
      </c>
      <c r="O4" s="1" t="s">
        <v>26</v>
      </c>
      <c r="P4" s="1" t="s">
        <v>46</v>
      </c>
      <c r="Q4" s="1" t="s">
        <v>47</v>
      </c>
      <c r="R4" s="1" t="s">
        <v>48</v>
      </c>
      <c r="S4" s="5" t="n">
        <v>0.6</v>
      </c>
      <c r="T4" s="1" t="n">
        <v>0</v>
      </c>
      <c r="V4" s="6"/>
      <c r="W4" s="6"/>
      <c r="X4" s="6"/>
      <c r="Y4" s="6"/>
      <c r="Z4" s="6"/>
    </row>
    <row r="5" customFormat="false" ht="15" hidden="false" customHeight="false" outlineLevel="0" collapsed="false">
      <c r="A5" s="1" t="s">
        <v>18</v>
      </c>
      <c r="B5" s="1" t="s">
        <v>19</v>
      </c>
      <c r="C5" s="1" t="s">
        <v>49</v>
      </c>
      <c r="D5" s="1" t="s">
        <v>50</v>
      </c>
      <c r="E5" s="1" t="s">
        <v>51</v>
      </c>
      <c r="F5" s="1" t="s">
        <v>52</v>
      </c>
      <c r="G5" s="1" t="n">
        <v>1167</v>
      </c>
      <c r="H5" s="1" t="s">
        <v>53</v>
      </c>
      <c r="L5" s="1" t="n">
        <v>389</v>
      </c>
      <c r="M5" s="1" t="s">
        <v>54</v>
      </c>
      <c r="N5" s="1" t="n">
        <v>8</v>
      </c>
      <c r="O5" s="1" t="s">
        <v>36</v>
      </c>
      <c r="P5" s="1" t="s">
        <v>55</v>
      </c>
      <c r="Q5" s="1" t="s">
        <v>56</v>
      </c>
      <c r="R5" s="1" t="s">
        <v>57</v>
      </c>
      <c r="S5" s="5" t="n">
        <v>0.46</v>
      </c>
      <c r="T5" s="7" t="n">
        <v>8E-106</v>
      </c>
      <c r="V5" s="6"/>
      <c r="W5" s="6"/>
      <c r="X5" s="6"/>
      <c r="Y5" s="6"/>
      <c r="Z5" s="6"/>
    </row>
    <row r="6" customFormat="false" ht="15" hidden="false" customHeight="false" outlineLevel="0" collapsed="false">
      <c r="A6" s="1" t="s">
        <v>18</v>
      </c>
      <c r="B6" s="1" t="s">
        <v>19</v>
      </c>
      <c r="C6" s="1" t="s">
        <v>58</v>
      </c>
      <c r="D6" s="1" t="s">
        <v>50</v>
      </c>
      <c r="E6" s="1" t="s">
        <v>59</v>
      </c>
      <c r="F6" s="1" t="s">
        <v>52</v>
      </c>
      <c r="G6" s="1" t="n">
        <v>1176</v>
      </c>
      <c r="H6" s="1" t="s">
        <v>60</v>
      </c>
      <c r="L6" s="1" t="n">
        <v>413</v>
      </c>
      <c r="M6" s="1" t="s">
        <v>61</v>
      </c>
      <c r="N6" s="1" t="n">
        <v>10</v>
      </c>
      <c r="O6" s="1" t="s">
        <v>36</v>
      </c>
      <c r="P6" s="1" t="s">
        <v>62</v>
      </c>
      <c r="Q6" s="1" t="s">
        <v>63</v>
      </c>
      <c r="R6" s="1" t="s">
        <v>64</v>
      </c>
      <c r="S6" s="5" t="n">
        <v>0.47</v>
      </c>
      <c r="T6" s="7" t="n">
        <v>1E-134</v>
      </c>
      <c r="V6" s="6"/>
      <c r="W6" s="6"/>
      <c r="X6" s="6"/>
      <c r="Y6" s="6"/>
      <c r="Z6" s="6"/>
    </row>
    <row r="7" customFormat="false" ht="15" hidden="false" customHeight="false" outlineLevel="0" collapsed="false">
      <c r="A7" s="1" t="s">
        <v>18</v>
      </c>
      <c r="B7" s="1" t="s">
        <v>19</v>
      </c>
      <c r="C7" s="1" t="s">
        <v>65</v>
      </c>
      <c r="D7" s="1" t="s">
        <v>66</v>
      </c>
      <c r="E7" s="1" t="s">
        <v>67</v>
      </c>
      <c r="G7" s="1" t="n">
        <v>1323</v>
      </c>
      <c r="H7" s="1" t="s">
        <v>68</v>
      </c>
      <c r="L7" s="1" t="n">
        <v>441</v>
      </c>
      <c r="M7" s="1" t="s">
        <v>69</v>
      </c>
      <c r="N7" s="1" t="n">
        <v>11</v>
      </c>
      <c r="O7" s="1" t="s">
        <v>36</v>
      </c>
      <c r="P7" s="1" t="s">
        <v>70</v>
      </c>
      <c r="Q7" s="1" t="s">
        <v>71</v>
      </c>
      <c r="R7" s="1" t="s">
        <v>72</v>
      </c>
      <c r="S7" s="5" t="n">
        <v>0.64</v>
      </c>
      <c r="T7" s="1" t="n">
        <v>0</v>
      </c>
      <c r="V7" s="6"/>
      <c r="W7" s="6"/>
      <c r="X7" s="6"/>
      <c r="Y7" s="6"/>
      <c r="Z7" s="6"/>
    </row>
    <row r="8" customFormat="false" ht="15" hidden="false" customHeight="false" outlineLevel="0" collapsed="false">
      <c r="A8" s="1" t="s">
        <v>18</v>
      </c>
      <c r="B8" s="1" t="s">
        <v>19</v>
      </c>
      <c r="C8" s="1" t="s">
        <v>73</v>
      </c>
      <c r="D8" s="1" t="s">
        <v>50</v>
      </c>
      <c r="E8" s="1" t="s">
        <v>74</v>
      </c>
      <c r="F8" s="1" t="s">
        <v>52</v>
      </c>
      <c r="G8" s="1" t="n">
        <v>1188</v>
      </c>
      <c r="H8" s="1" t="s">
        <v>75</v>
      </c>
      <c r="L8" s="1" t="n">
        <v>396</v>
      </c>
      <c r="M8" s="1" t="s">
        <v>76</v>
      </c>
      <c r="N8" s="1" t="n">
        <v>9</v>
      </c>
      <c r="O8" s="1" t="s">
        <v>26</v>
      </c>
      <c r="P8" s="1" t="s">
        <v>77</v>
      </c>
      <c r="Q8" s="1" t="s">
        <v>78</v>
      </c>
      <c r="R8" s="1" t="s">
        <v>79</v>
      </c>
      <c r="S8" s="5" t="n">
        <v>0.31</v>
      </c>
      <c r="T8" s="7" t="n">
        <v>1E-051</v>
      </c>
      <c r="U8" s="7"/>
    </row>
    <row r="9" customFormat="false" ht="15" hidden="false" customHeight="false" outlineLevel="0" collapsed="false">
      <c r="A9" s="1" t="s">
        <v>18</v>
      </c>
      <c r="B9" s="1" t="s">
        <v>19</v>
      </c>
      <c r="C9" s="1" t="s">
        <v>80</v>
      </c>
      <c r="D9" s="1" t="s">
        <v>66</v>
      </c>
      <c r="E9" s="1" t="s">
        <v>81</v>
      </c>
      <c r="G9" s="1" t="n">
        <v>1203</v>
      </c>
      <c r="H9" s="1" t="s">
        <v>82</v>
      </c>
      <c r="L9" s="1" t="n">
        <v>401</v>
      </c>
      <c r="M9" s="1" t="s">
        <v>83</v>
      </c>
      <c r="N9" s="1" t="n">
        <v>8</v>
      </c>
      <c r="O9" s="1" t="s">
        <v>26</v>
      </c>
      <c r="P9" s="1" t="s">
        <v>84</v>
      </c>
      <c r="Q9" s="1" t="s">
        <v>85</v>
      </c>
      <c r="R9" s="8" t="s">
        <v>86</v>
      </c>
      <c r="S9" s="5" t="n">
        <v>0.26</v>
      </c>
      <c r="T9" s="7" t="n">
        <v>7E-014</v>
      </c>
    </row>
    <row r="10" customFormat="false" ht="15" hidden="false" customHeight="false" outlineLevel="0" collapsed="false">
      <c r="A10" s="1" t="s">
        <v>18</v>
      </c>
      <c r="B10" s="1" t="s">
        <v>19</v>
      </c>
      <c r="C10" s="1" t="s">
        <v>87</v>
      </c>
      <c r="D10" s="1" t="s">
        <v>88</v>
      </c>
      <c r="E10" s="1" t="s">
        <v>89</v>
      </c>
      <c r="F10" s="1" t="s">
        <v>90</v>
      </c>
      <c r="G10" s="1" t="n">
        <v>1386</v>
      </c>
      <c r="H10" s="1" t="s">
        <v>91</v>
      </c>
      <c r="L10" s="1" t="n">
        <v>462</v>
      </c>
      <c r="M10" s="1" t="s">
        <v>92</v>
      </c>
      <c r="N10" s="1" t="n">
        <v>9</v>
      </c>
      <c r="O10" s="1" t="s">
        <v>36</v>
      </c>
      <c r="P10" s="1" t="s">
        <v>93</v>
      </c>
      <c r="Q10" s="1" t="s">
        <v>94</v>
      </c>
      <c r="R10" s="1" t="s">
        <v>95</v>
      </c>
      <c r="S10" s="5" t="n">
        <v>0.75</v>
      </c>
      <c r="T10" s="1" t="n">
        <v>0</v>
      </c>
    </row>
    <row r="11" customFormat="false" ht="15" hidden="false" customHeight="false" outlineLevel="0" collapsed="false">
      <c r="A11" s="1" t="s">
        <v>18</v>
      </c>
      <c r="B11" s="1" t="s">
        <v>19</v>
      </c>
      <c r="C11" s="1" t="s">
        <v>96</v>
      </c>
      <c r="D11" s="1" t="s">
        <v>97</v>
      </c>
      <c r="E11" s="1" t="s">
        <v>98</v>
      </c>
      <c r="F11" s="1" t="s">
        <v>90</v>
      </c>
      <c r="G11" s="1" t="n">
        <v>1116</v>
      </c>
      <c r="H11" s="1" t="s">
        <v>99</v>
      </c>
      <c r="L11" s="1" t="n">
        <v>372</v>
      </c>
      <c r="M11" s="1" t="s">
        <v>100</v>
      </c>
      <c r="N11" s="1" t="n">
        <v>6</v>
      </c>
      <c r="O11" s="1" t="s">
        <v>36</v>
      </c>
      <c r="P11" s="1" t="s">
        <v>101</v>
      </c>
      <c r="R11" s="1" t="s">
        <v>102</v>
      </c>
      <c r="S11" s="5" t="n">
        <v>0.22</v>
      </c>
      <c r="T11" s="9" t="n">
        <v>1E-017</v>
      </c>
      <c r="U11" s="10"/>
    </row>
    <row r="12" customFormat="false" ht="15" hidden="false" customHeight="false" outlineLevel="0" collapsed="false">
      <c r="A12" s="1" t="s">
        <v>18</v>
      </c>
      <c r="B12" s="1" t="s">
        <v>19</v>
      </c>
      <c r="C12" s="1" t="s">
        <v>103</v>
      </c>
      <c r="D12" s="1" t="s">
        <v>104</v>
      </c>
      <c r="E12" s="1" t="s">
        <v>105</v>
      </c>
      <c r="F12" s="1" t="s">
        <v>106</v>
      </c>
      <c r="G12" s="1" t="n">
        <v>1101</v>
      </c>
      <c r="H12" s="1" t="s">
        <v>107</v>
      </c>
      <c r="L12" s="1" t="n">
        <v>367</v>
      </c>
      <c r="M12" s="1" t="s">
        <v>108</v>
      </c>
      <c r="N12" s="1" t="n">
        <v>3</v>
      </c>
      <c r="O12" s="1" t="s">
        <v>36</v>
      </c>
      <c r="P12" s="1" t="s">
        <v>109</v>
      </c>
      <c r="Q12" s="1" t="s">
        <v>110</v>
      </c>
      <c r="R12" s="1" t="s">
        <v>111</v>
      </c>
      <c r="S12" s="5" t="n">
        <v>0.37</v>
      </c>
      <c r="T12" s="1" t="n">
        <v>0.004</v>
      </c>
      <c r="V12" s="6"/>
      <c r="W12" s="6"/>
      <c r="X12" s="6"/>
      <c r="Y12" s="6"/>
      <c r="Z12" s="6"/>
    </row>
    <row r="13" customFormat="false" ht="15" hidden="false" customHeight="false" outlineLevel="0" collapsed="false">
      <c r="A13" s="1" t="s">
        <v>18</v>
      </c>
      <c r="B13" s="1" t="s">
        <v>19</v>
      </c>
      <c r="C13" s="1" t="s">
        <v>112</v>
      </c>
      <c r="D13" s="1" t="s">
        <v>104</v>
      </c>
      <c r="E13" s="1" t="s">
        <v>113</v>
      </c>
      <c r="F13" s="1" t="s">
        <v>106</v>
      </c>
      <c r="G13" s="1" t="n">
        <v>1158</v>
      </c>
      <c r="H13" s="1" t="s">
        <v>114</v>
      </c>
      <c r="L13" s="1" t="n">
        <v>386</v>
      </c>
      <c r="M13" s="1" t="s">
        <v>115</v>
      </c>
      <c r="N13" s="1" t="n">
        <v>4</v>
      </c>
      <c r="O13" s="1" t="s">
        <v>36</v>
      </c>
      <c r="P13" s="1" t="s">
        <v>116</v>
      </c>
      <c r="Q13" s="1" t="s">
        <v>117</v>
      </c>
      <c r="R13" s="1" t="s">
        <v>118</v>
      </c>
      <c r="S13" s="5" t="n">
        <v>0.27</v>
      </c>
      <c r="T13" s="1" t="n">
        <v>1.1</v>
      </c>
      <c r="V13" s="6"/>
      <c r="W13" s="6"/>
      <c r="X13" s="6"/>
      <c r="Y13" s="6"/>
      <c r="Z13" s="6"/>
      <c r="AA13" s="6"/>
    </row>
    <row r="14" customFormat="false" ht="15" hidden="false" customHeight="false" outlineLevel="0" collapsed="false">
      <c r="A14" s="1" t="s">
        <v>18</v>
      </c>
      <c r="B14" s="1" t="s">
        <v>19</v>
      </c>
      <c r="C14" s="1" t="s">
        <v>119</v>
      </c>
      <c r="D14" s="1" t="s">
        <v>120</v>
      </c>
      <c r="E14" s="1" t="s">
        <v>121</v>
      </c>
      <c r="F14" s="1" t="s">
        <v>90</v>
      </c>
      <c r="G14" s="1" t="n">
        <v>1095</v>
      </c>
      <c r="H14" s="1" t="s">
        <v>122</v>
      </c>
      <c r="L14" s="1" t="n">
        <v>365</v>
      </c>
      <c r="M14" s="1" t="s">
        <v>123</v>
      </c>
      <c r="N14" s="1" t="n">
        <v>4</v>
      </c>
      <c r="O14" s="1" t="s">
        <v>26</v>
      </c>
      <c r="P14" s="1" t="s">
        <v>124</v>
      </c>
      <c r="Q14" s="1" t="s">
        <v>125</v>
      </c>
      <c r="R14" s="1" t="s">
        <v>126</v>
      </c>
      <c r="S14" s="5" t="n">
        <v>0.25</v>
      </c>
      <c r="T14" s="1" t="n">
        <v>0.043</v>
      </c>
      <c r="V14" s="6"/>
      <c r="W14" s="6"/>
      <c r="X14" s="6"/>
      <c r="Y14" s="6"/>
      <c r="Z14" s="6"/>
    </row>
    <row r="15" s="11" customFormat="true" ht="15" hidden="false" customHeight="false" outlineLevel="0" collapsed="false">
      <c r="A15" s="1" t="s">
        <v>18</v>
      </c>
      <c r="B15" s="1" t="s">
        <v>19</v>
      </c>
      <c r="C15" s="1" t="s">
        <v>127</v>
      </c>
      <c r="D15" s="1" t="s">
        <v>128</v>
      </c>
      <c r="E15" s="1" t="s">
        <v>129</v>
      </c>
      <c r="F15" s="1" t="s">
        <v>106</v>
      </c>
      <c r="G15" s="1" t="n">
        <v>1062</v>
      </c>
      <c r="H15" s="1" t="s">
        <v>130</v>
      </c>
      <c r="I15" s="1"/>
      <c r="J15" s="1"/>
      <c r="K15" s="1"/>
      <c r="L15" s="1" t="n">
        <v>354</v>
      </c>
      <c r="M15" s="1" t="s">
        <v>131</v>
      </c>
      <c r="N15" s="1" t="n">
        <v>4</v>
      </c>
      <c r="O15" s="1" t="s">
        <v>26</v>
      </c>
      <c r="P15" s="1" t="s">
        <v>132</v>
      </c>
      <c r="Q15" s="4" t="s">
        <v>117</v>
      </c>
      <c r="R15" s="1" t="s">
        <v>133</v>
      </c>
      <c r="S15" s="5" t="n">
        <v>0.39</v>
      </c>
      <c r="T15" s="1" t="n">
        <v>0.041</v>
      </c>
      <c r="U15" s="1" t="s">
        <v>134</v>
      </c>
      <c r="V15" s="1"/>
      <c r="W15" s="1"/>
      <c r="X15" s="1"/>
      <c r="Y15" s="1"/>
      <c r="Z15" s="1"/>
      <c r="AA15" s="1"/>
    </row>
    <row r="16" s="11" customFormat="true" ht="15" hidden="false" customHeight="false" outlineLevel="0" collapsed="false">
      <c r="A16" s="1" t="s">
        <v>18</v>
      </c>
      <c r="B16" s="1" t="s">
        <v>19</v>
      </c>
      <c r="C16" s="1" t="s">
        <v>135</v>
      </c>
      <c r="D16" s="1" t="s">
        <v>136</v>
      </c>
      <c r="E16" s="1" t="s">
        <v>137</v>
      </c>
      <c r="F16" s="1" t="s">
        <v>138</v>
      </c>
      <c r="G16" s="1" t="n">
        <v>1194</v>
      </c>
      <c r="H16" s="1" t="s">
        <v>139</v>
      </c>
      <c r="I16" s="1"/>
      <c r="J16" s="1"/>
      <c r="K16" s="1"/>
      <c r="L16" s="1" t="n">
        <v>398</v>
      </c>
      <c r="M16" s="1" t="s">
        <v>140</v>
      </c>
      <c r="N16" s="1" t="n">
        <v>3</v>
      </c>
      <c r="O16" s="1" t="s">
        <v>26</v>
      </c>
      <c r="P16" s="1" t="s">
        <v>141</v>
      </c>
      <c r="Q16" s="1" t="s">
        <v>142</v>
      </c>
      <c r="R16" s="1" t="s">
        <v>118</v>
      </c>
      <c r="S16" s="5" t="n">
        <v>0.24</v>
      </c>
      <c r="T16" s="1" t="n">
        <v>0.007</v>
      </c>
      <c r="U16" s="1"/>
    </row>
    <row r="17" customFormat="false" ht="15" hidden="false" customHeight="false" outlineLevel="0" collapsed="false">
      <c r="A17" s="1" t="s">
        <v>18</v>
      </c>
      <c r="B17" s="1" t="s">
        <v>19</v>
      </c>
      <c r="C17" s="1" t="s">
        <v>143</v>
      </c>
      <c r="D17" s="1" t="s">
        <v>97</v>
      </c>
      <c r="E17" s="1" t="s">
        <v>144</v>
      </c>
      <c r="F17" s="1" t="s">
        <v>90</v>
      </c>
      <c r="G17" s="1" t="n">
        <v>1089</v>
      </c>
      <c r="H17" s="1" t="s">
        <v>145</v>
      </c>
      <c r="L17" s="1" t="n">
        <v>363</v>
      </c>
      <c r="M17" s="1" t="s">
        <v>146</v>
      </c>
      <c r="N17" s="1" t="n">
        <v>6</v>
      </c>
      <c r="O17" s="1" t="s">
        <v>26</v>
      </c>
      <c r="P17" s="1" t="s">
        <v>147</v>
      </c>
      <c r="R17" s="1" t="s">
        <v>148</v>
      </c>
      <c r="S17" s="5" t="n">
        <v>0.25</v>
      </c>
      <c r="T17" s="7" t="n">
        <v>8E-020</v>
      </c>
    </row>
    <row r="18" customFormat="false" ht="15" hidden="false" customHeight="false" outlineLevel="0" collapsed="false">
      <c r="A18" s="1" t="s">
        <v>18</v>
      </c>
      <c r="B18" s="1" t="s">
        <v>19</v>
      </c>
      <c r="C18" s="1" t="s">
        <v>149</v>
      </c>
      <c r="D18" s="1" t="s">
        <v>150</v>
      </c>
      <c r="E18" s="1" t="s">
        <v>151</v>
      </c>
      <c r="F18" s="1" t="s">
        <v>152</v>
      </c>
      <c r="G18" s="1" t="n">
        <v>1068</v>
      </c>
      <c r="H18" s="1" t="s">
        <v>153</v>
      </c>
      <c r="L18" s="1" t="n">
        <v>348</v>
      </c>
      <c r="M18" s="1" t="s">
        <v>154</v>
      </c>
      <c r="N18" s="1" t="n">
        <v>3</v>
      </c>
      <c r="O18" s="1" t="s">
        <v>36</v>
      </c>
      <c r="P18" s="1" t="s">
        <v>155</v>
      </c>
      <c r="R18" s="1" t="s">
        <v>156</v>
      </c>
      <c r="S18" s="5" t="n">
        <v>0.26</v>
      </c>
      <c r="T18" s="7" t="n">
        <v>2E-017</v>
      </c>
    </row>
    <row r="19" customFormat="false" ht="15" hidden="false" customHeight="false" outlineLevel="0" collapsed="false">
      <c r="A19" s="1" t="s">
        <v>18</v>
      </c>
      <c r="B19" s="1" t="s">
        <v>19</v>
      </c>
      <c r="C19" s="1" t="s">
        <v>157</v>
      </c>
      <c r="D19" s="1" t="s">
        <v>150</v>
      </c>
      <c r="E19" s="1" t="s">
        <v>158</v>
      </c>
      <c r="F19" s="1" t="s">
        <v>152</v>
      </c>
      <c r="G19" s="1" t="n">
        <v>1038</v>
      </c>
      <c r="H19" s="1" t="s">
        <v>159</v>
      </c>
      <c r="L19" s="1" t="n">
        <v>346</v>
      </c>
      <c r="M19" s="1" t="s">
        <v>160</v>
      </c>
      <c r="N19" s="1" t="n">
        <v>3</v>
      </c>
      <c r="O19" s="1" t="s">
        <v>36</v>
      </c>
      <c r="P19" s="1" t="s">
        <v>161</v>
      </c>
      <c r="R19" s="1" t="s">
        <v>156</v>
      </c>
      <c r="S19" s="5" t="n">
        <v>0.25</v>
      </c>
      <c r="T19" s="7" t="n">
        <v>2E-015</v>
      </c>
    </row>
    <row r="20" customFormat="false" ht="15" hidden="false" customHeight="false" outlineLevel="0" collapsed="false">
      <c r="A20" s="1" t="s">
        <v>18</v>
      </c>
      <c r="B20" s="1" t="s">
        <v>19</v>
      </c>
      <c r="C20" s="1" t="s">
        <v>162</v>
      </c>
      <c r="D20" s="1" t="s">
        <v>163</v>
      </c>
      <c r="E20" s="1" t="s">
        <v>164</v>
      </c>
      <c r="F20" s="1" t="s">
        <v>165</v>
      </c>
      <c r="G20" s="1" t="n">
        <v>1209</v>
      </c>
      <c r="H20" s="1" t="s">
        <v>166</v>
      </c>
      <c r="L20" s="1" t="n">
        <v>403</v>
      </c>
      <c r="M20" s="1" t="s">
        <v>167</v>
      </c>
      <c r="N20" s="1" t="n">
        <v>3</v>
      </c>
      <c r="O20" s="1" t="s">
        <v>36</v>
      </c>
      <c r="P20" s="1" t="s">
        <v>168</v>
      </c>
      <c r="Q20" s="4" t="s">
        <v>169</v>
      </c>
      <c r="R20" s="1" t="s">
        <v>170</v>
      </c>
      <c r="S20" s="5" t="n">
        <v>0.27</v>
      </c>
      <c r="T20" s="7" t="n">
        <v>3E-016</v>
      </c>
    </row>
    <row r="21" customFormat="false" ht="15" hidden="false" customHeight="false" outlineLevel="0" collapsed="false">
      <c r="A21" s="1" t="s">
        <v>18</v>
      </c>
      <c r="B21" s="1" t="s">
        <v>19</v>
      </c>
      <c r="C21" s="1" t="s">
        <v>171</v>
      </c>
      <c r="D21" s="1" t="s">
        <v>163</v>
      </c>
      <c r="E21" s="1" t="s">
        <v>172</v>
      </c>
      <c r="F21" s="1" t="s">
        <v>165</v>
      </c>
      <c r="G21" s="1" t="n">
        <v>1219</v>
      </c>
      <c r="H21" s="1" t="s">
        <v>173</v>
      </c>
      <c r="L21" s="1" t="n">
        <v>406</v>
      </c>
      <c r="M21" s="1" t="s">
        <v>174</v>
      </c>
      <c r="N21" s="1" t="n">
        <v>4</v>
      </c>
      <c r="O21" s="1" t="s">
        <v>36</v>
      </c>
      <c r="P21" s="1" t="s">
        <v>175</v>
      </c>
      <c r="Q21" s="4" t="s">
        <v>142</v>
      </c>
      <c r="R21" s="1" t="s">
        <v>170</v>
      </c>
      <c r="S21" s="5" t="n">
        <v>0.26</v>
      </c>
      <c r="T21" s="7" t="n">
        <v>4E-013</v>
      </c>
    </row>
    <row r="22" customFormat="false" ht="15" hidden="false" customHeight="false" outlineLevel="0" collapsed="false">
      <c r="A22" s="1" t="s">
        <v>18</v>
      </c>
      <c r="B22" s="1" t="s">
        <v>19</v>
      </c>
      <c r="C22" s="1" t="s">
        <v>176</v>
      </c>
      <c r="D22" s="1" t="s">
        <v>177</v>
      </c>
      <c r="E22" s="1" t="s">
        <v>178</v>
      </c>
      <c r="F22" s="1" t="s">
        <v>165</v>
      </c>
      <c r="G22" s="1" t="n">
        <v>1209</v>
      </c>
      <c r="H22" s="1" t="s">
        <v>179</v>
      </c>
      <c r="L22" s="1" t="n">
        <v>403</v>
      </c>
      <c r="M22" s="1" t="s">
        <v>180</v>
      </c>
      <c r="N22" s="1" t="n">
        <v>4</v>
      </c>
      <c r="O22" s="1" t="s">
        <v>36</v>
      </c>
      <c r="P22" s="1" t="s">
        <v>181</v>
      </c>
      <c r="Q22" s="4" t="s">
        <v>182</v>
      </c>
      <c r="R22" s="1" t="s">
        <v>170</v>
      </c>
      <c r="S22" s="5" t="n">
        <v>0.44</v>
      </c>
      <c r="T22" s="7" t="n">
        <v>7E-023</v>
      </c>
    </row>
    <row r="23" customFormat="false" ht="15" hidden="false" customHeight="false" outlineLevel="0" collapsed="false">
      <c r="A23" s="1" t="s">
        <v>18</v>
      </c>
      <c r="B23" s="1" t="s">
        <v>19</v>
      </c>
      <c r="C23" s="1" t="s">
        <v>183</v>
      </c>
      <c r="D23" s="1" t="s">
        <v>21</v>
      </c>
      <c r="E23" s="1" t="s">
        <v>184</v>
      </c>
      <c r="F23" s="1" t="s">
        <v>23</v>
      </c>
      <c r="G23" s="1" t="n">
        <v>1218</v>
      </c>
      <c r="H23" s="1" t="s">
        <v>185</v>
      </c>
      <c r="L23" s="1" t="n">
        <v>406</v>
      </c>
      <c r="M23" s="1" t="s">
        <v>186</v>
      </c>
      <c r="N23" s="1" t="n">
        <v>1</v>
      </c>
      <c r="O23" s="1" t="s">
        <v>36</v>
      </c>
      <c r="P23" s="1" t="s">
        <v>187</v>
      </c>
      <c r="Q23" s="1" t="s">
        <v>188</v>
      </c>
      <c r="R23" s="1" t="s">
        <v>189</v>
      </c>
      <c r="S23" s="5" t="n">
        <v>0.29</v>
      </c>
      <c r="T23" s="7" t="n">
        <v>1E-044</v>
      </c>
      <c r="AE23" s="12"/>
      <c r="AF23" s="12"/>
    </row>
    <row r="24" customFormat="false" ht="15" hidden="false" customHeight="false" outlineLevel="0" collapsed="false">
      <c r="A24" s="1" t="s">
        <v>18</v>
      </c>
      <c r="B24" s="1" t="s">
        <v>19</v>
      </c>
      <c r="C24" s="1" t="s">
        <v>190</v>
      </c>
      <c r="D24" s="1" t="s">
        <v>88</v>
      </c>
      <c r="E24" s="1" t="s">
        <v>191</v>
      </c>
      <c r="F24" s="1" t="s">
        <v>90</v>
      </c>
      <c r="G24" s="1" t="n">
        <v>1164</v>
      </c>
      <c r="H24" s="1" t="s">
        <v>192</v>
      </c>
      <c r="L24" s="1" t="n">
        <v>388</v>
      </c>
      <c r="M24" s="1" t="s">
        <v>193</v>
      </c>
      <c r="N24" s="1" t="n">
        <v>1</v>
      </c>
      <c r="O24" s="1" t="s">
        <v>36</v>
      </c>
      <c r="P24" s="1" t="s">
        <v>194</v>
      </c>
      <c r="Q24" s="1" t="s">
        <v>188</v>
      </c>
      <c r="R24" s="1" t="s">
        <v>189</v>
      </c>
      <c r="S24" s="5" t="n">
        <v>0.34</v>
      </c>
      <c r="T24" s="7" t="n">
        <v>2E-056</v>
      </c>
    </row>
    <row r="25" customFormat="false" ht="15" hidden="false" customHeight="false" outlineLevel="0" collapsed="false">
      <c r="A25" s="1" t="s">
        <v>18</v>
      </c>
      <c r="B25" s="1" t="s">
        <v>19</v>
      </c>
      <c r="C25" s="1" t="s">
        <v>195</v>
      </c>
      <c r="D25" s="1" t="s">
        <v>21</v>
      </c>
      <c r="E25" s="1" t="s">
        <v>196</v>
      </c>
      <c r="F25" s="1" t="s">
        <v>23</v>
      </c>
      <c r="G25" s="1" t="n">
        <v>1209</v>
      </c>
      <c r="H25" s="1" t="s">
        <v>197</v>
      </c>
      <c r="L25" s="1" t="n">
        <v>403</v>
      </c>
      <c r="M25" s="1" t="s">
        <v>198</v>
      </c>
      <c r="N25" s="1" t="n">
        <v>1</v>
      </c>
      <c r="O25" s="1" t="s">
        <v>36</v>
      </c>
      <c r="P25" s="1" t="s">
        <v>199</v>
      </c>
      <c r="Q25" s="1" t="s">
        <v>188</v>
      </c>
      <c r="R25" s="1" t="s">
        <v>189</v>
      </c>
      <c r="S25" s="5" t="n">
        <v>0.33</v>
      </c>
      <c r="T25" s="7" t="n">
        <v>4E-062</v>
      </c>
    </row>
    <row r="26" customFormat="false" ht="15" hidden="false" customHeight="false" outlineLevel="0" collapsed="false">
      <c r="A26" s="1" t="s">
        <v>18</v>
      </c>
      <c r="B26" s="1" t="s">
        <v>19</v>
      </c>
      <c r="C26" s="1" t="s">
        <v>200</v>
      </c>
      <c r="D26" s="1" t="s">
        <v>21</v>
      </c>
      <c r="E26" s="1" t="s">
        <v>201</v>
      </c>
      <c r="F26" s="1" t="s">
        <v>23</v>
      </c>
      <c r="G26" s="1" t="n">
        <v>1221</v>
      </c>
      <c r="H26" s="1" t="s">
        <v>202</v>
      </c>
      <c r="L26" s="1" t="n">
        <v>407</v>
      </c>
      <c r="M26" s="1" t="s">
        <v>203</v>
      </c>
      <c r="N26" s="1" t="n">
        <v>1</v>
      </c>
      <c r="O26" s="1" t="s">
        <v>36</v>
      </c>
      <c r="P26" s="1" t="s">
        <v>204</v>
      </c>
      <c r="Q26" s="1" t="s">
        <v>188</v>
      </c>
      <c r="R26" s="1" t="s">
        <v>189</v>
      </c>
      <c r="S26" s="5" t="n">
        <v>0.34</v>
      </c>
      <c r="T26" s="7" t="n">
        <v>6E-065</v>
      </c>
    </row>
    <row r="27" s="11" customFormat="true" ht="15" hidden="false" customHeight="false" outlineLevel="0" collapsed="false">
      <c r="A27" s="1" t="s">
        <v>18</v>
      </c>
      <c r="B27" s="1" t="s">
        <v>19</v>
      </c>
      <c r="C27" s="1" t="s">
        <v>205</v>
      </c>
      <c r="D27" s="1" t="s">
        <v>206</v>
      </c>
      <c r="E27" s="1"/>
      <c r="F27" s="1"/>
      <c r="G27" s="1" t="n">
        <v>1194</v>
      </c>
      <c r="H27" s="1" t="s">
        <v>207</v>
      </c>
      <c r="I27" s="1"/>
      <c r="J27" s="1"/>
      <c r="K27" s="1"/>
      <c r="L27" s="1" t="n">
        <v>398</v>
      </c>
      <c r="M27" s="13" t="s">
        <v>208</v>
      </c>
      <c r="N27" s="1" t="n">
        <v>1</v>
      </c>
      <c r="O27" s="1" t="s">
        <v>36</v>
      </c>
      <c r="P27" s="1" t="s">
        <v>209</v>
      </c>
      <c r="Q27" s="1" t="s">
        <v>188</v>
      </c>
      <c r="R27" s="1" t="s">
        <v>189</v>
      </c>
      <c r="S27" s="14" t="n">
        <v>0.32</v>
      </c>
      <c r="T27" s="15" t="n">
        <v>1E-027</v>
      </c>
      <c r="U27" s="1"/>
      <c r="V27" s="6"/>
      <c r="W27" s="6"/>
      <c r="X27" s="6"/>
      <c r="Y27" s="6"/>
      <c r="Z27" s="6"/>
      <c r="AA27" s="1"/>
    </row>
    <row r="28" customFormat="false" ht="15" hidden="false" customHeight="false" outlineLevel="0" collapsed="false">
      <c r="A28" s="1" t="s">
        <v>18</v>
      </c>
      <c r="B28" s="1" t="s">
        <v>19</v>
      </c>
      <c r="C28" s="1" t="s">
        <v>210</v>
      </c>
      <c r="D28" s="1" t="s">
        <v>211</v>
      </c>
      <c r="E28" s="1" t="s">
        <v>212</v>
      </c>
      <c r="F28" s="1" t="s">
        <v>213</v>
      </c>
      <c r="G28" s="1" t="n">
        <v>1203</v>
      </c>
      <c r="H28" s="1" t="s">
        <v>214</v>
      </c>
      <c r="L28" s="1" t="n">
        <v>401</v>
      </c>
      <c r="M28" s="1" t="s">
        <v>215</v>
      </c>
      <c r="N28" s="1" t="n">
        <v>4</v>
      </c>
      <c r="O28" s="1" t="s">
        <v>36</v>
      </c>
      <c r="P28" s="1" t="s">
        <v>216</v>
      </c>
      <c r="Q28" s="1" t="s">
        <v>182</v>
      </c>
      <c r="R28" s="1" t="s">
        <v>217</v>
      </c>
      <c r="S28" s="5" t="n">
        <v>0.6</v>
      </c>
      <c r="T28" s="7" t="n">
        <v>2E-012</v>
      </c>
      <c r="V28" s="6"/>
      <c r="W28" s="6"/>
      <c r="X28" s="6"/>
      <c r="Y28" s="6"/>
      <c r="Z28" s="6"/>
    </row>
    <row r="29" customFormat="false" ht="15" hidden="false" customHeight="false" outlineLevel="0" collapsed="false">
      <c r="A29" s="1" t="s">
        <v>18</v>
      </c>
      <c r="B29" s="1" t="s">
        <v>19</v>
      </c>
      <c r="C29" s="1" t="s">
        <v>218</v>
      </c>
      <c r="D29" s="1" t="s">
        <v>219</v>
      </c>
      <c r="E29" s="1" t="s">
        <v>220</v>
      </c>
      <c r="F29" s="1" t="s">
        <v>221</v>
      </c>
      <c r="G29" s="1" t="n">
        <v>828</v>
      </c>
      <c r="H29" s="1" t="s">
        <v>222</v>
      </c>
      <c r="L29" s="1" t="n">
        <v>267</v>
      </c>
      <c r="M29" s="1" t="s">
        <v>223</v>
      </c>
      <c r="N29" s="1" t="n">
        <v>2</v>
      </c>
      <c r="O29" s="1" t="s">
        <v>26</v>
      </c>
      <c r="P29" s="1" t="s">
        <v>224</v>
      </c>
      <c r="Q29" s="1" t="s">
        <v>225</v>
      </c>
      <c r="R29" s="1" t="s">
        <v>226</v>
      </c>
      <c r="S29" s="5" t="n">
        <v>0.2</v>
      </c>
      <c r="T29" s="7" t="n">
        <v>0.0002</v>
      </c>
      <c r="V29" s="11"/>
      <c r="W29" s="11"/>
      <c r="X29" s="11"/>
      <c r="Y29" s="11"/>
      <c r="Z29" s="11"/>
      <c r="AA29" s="11"/>
    </row>
    <row r="30" customFormat="false" ht="15" hidden="false" customHeight="false" outlineLevel="0" collapsed="false">
      <c r="A30" s="1" t="s">
        <v>18</v>
      </c>
      <c r="B30" s="1" t="s">
        <v>19</v>
      </c>
      <c r="C30" s="1" t="s">
        <v>227</v>
      </c>
      <c r="D30" s="1" t="s">
        <v>228</v>
      </c>
      <c r="E30" s="1" t="s">
        <v>229</v>
      </c>
      <c r="F30" s="1" t="s">
        <v>106</v>
      </c>
      <c r="G30" s="1" t="n">
        <v>1026</v>
      </c>
      <c r="H30" s="1" t="s">
        <v>230</v>
      </c>
      <c r="L30" s="1" t="n">
        <v>341</v>
      </c>
      <c r="M30" s="1" t="s">
        <v>231</v>
      </c>
      <c r="N30" s="1" t="n">
        <v>4</v>
      </c>
      <c r="O30" s="1" t="s">
        <v>26</v>
      </c>
      <c r="P30" s="1" t="s">
        <v>232</v>
      </c>
      <c r="Q30" s="1" t="s">
        <v>233</v>
      </c>
      <c r="R30" s="1" t="s">
        <v>111</v>
      </c>
      <c r="S30" s="5" t="n">
        <v>0.23</v>
      </c>
      <c r="T30" s="1" t="n">
        <v>0.026</v>
      </c>
      <c r="U30" s="1" t="s">
        <v>234</v>
      </c>
      <c r="V30" s="6"/>
      <c r="W30" s="6"/>
      <c r="X30" s="6"/>
      <c r="Y30" s="6"/>
      <c r="Z30" s="6"/>
    </row>
    <row r="31" customFormat="false" ht="15" hidden="false" customHeight="false" outlineLevel="0" collapsed="false">
      <c r="A31" s="1" t="s">
        <v>18</v>
      </c>
      <c r="B31" s="1" t="s">
        <v>19</v>
      </c>
      <c r="C31" s="1" t="s">
        <v>235</v>
      </c>
      <c r="D31" s="1" t="s">
        <v>228</v>
      </c>
      <c r="E31" s="1" t="s">
        <v>236</v>
      </c>
      <c r="F31" s="1" t="s">
        <v>106</v>
      </c>
      <c r="G31" s="1" t="n">
        <v>1017</v>
      </c>
      <c r="H31" s="1" t="s">
        <v>237</v>
      </c>
      <c r="L31" s="1" t="n">
        <v>339</v>
      </c>
      <c r="M31" s="1" t="s">
        <v>238</v>
      </c>
      <c r="N31" s="1" t="n">
        <v>4</v>
      </c>
      <c r="O31" s="1" t="s">
        <v>36</v>
      </c>
      <c r="P31" s="1" t="s">
        <v>239</v>
      </c>
      <c r="Q31" s="1" t="s">
        <v>117</v>
      </c>
      <c r="R31" s="1" t="s">
        <v>240</v>
      </c>
      <c r="S31" s="5" t="n">
        <v>0.41</v>
      </c>
      <c r="T31" s="1" t="n">
        <v>0.65</v>
      </c>
      <c r="V31" s="6"/>
      <c r="W31" s="6"/>
      <c r="X31" s="6"/>
      <c r="Y31" s="6"/>
      <c r="Z31" s="6"/>
    </row>
    <row r="32" customFormat="false" ht="15" hidden="false" customHeight="false" outlineLevel="0" collapsed="false">
      <c r="A32" s="1" t="s">
        <v>18</v>
      </c>
      <c r="B32" s="1" t="s">
        <v>19</v>
      </c>
      <c r="C32" s="1" t="s">
        <v>241</v>
      </c>
      <c r="D32" s="1" t="s">
        <v>242</v>
      </c>
      <c r="E32" s="1" t="s">
        <v>243</v>
      </c>
      <c r="F32" s="1" t="s">
        <v>106</v>
      </c>
      <c r="G32" s="1" t="n">
        <v>1053</v>
      </c>
      <c r="H32" s="1" t="s">
        <v>244</v>
      </c>
      <c r="L32" s="1" t="n">
        <v>345</v>
      </c>
      <c r="M32" s="1" t="s">
        <v>245</v>
      </c>
      <c r="N32" s="1" t="n">
        <v>3</v>
      </c>
      <c r="O32" s="1" t="s">
        <v>26</v>
      </c>
      <c r="P32" s="1" t="s">
        <v>246</v>
      </c>
      <c r="Q32" s="4" t="s">
        <v>142</v>
      </c>
      <c r="R32" s="1" t="s">
        <v>133</v>
      </c>
      <c r="S32" s="5" t="n">
        <v>0.43</v>
      </c>
      <c r="T32" s="7" t="n">
        <v>1E-005</v>
      </c>
      <c r="U32" s="1" t="s">
        <v>134</v>
      </c>
      <c r="V32" s="6"/>
      <c r="W32" s="6"/>
      <c r="X32" s="6"/>
      <c r="Y32" s="6"/>
      <c r="Z32" s="6"/>
    </row>
    <row r="33" s="11" customFormat="true" ht="15" hidden="false" customHeight="false" outlineLevel="0" collapsed="false">
      <c r="A33" s="1" t="s">
        <v>18</v>
      </c>
      <c r="B33" s="1" t="s">
        <v>19</v>
      </c>
      <c r="C33" s="1" t="s">
        <v>247</v>
      </c>
      <c r="D33" s="1" t="s">
        <v>248</v>
      </c>
      <c r="E33" s="1" t="s">
        <v>249</v>
      </c>
      <c r="F33" s="1" t="s">
        <v>165</v>
      </c>
      <c r="G33" s="1" t="n">
        <v>1137</v>
      </c>
      <c r="H33" s="16" t="s">
        <v>250</v>
      </c>
      <c r="I33" s="1"/>
      <c r="J33" s="1"/>
      <c r="K33" s="1"/>
      <c r="L33" s="1" t="n">
        <v>379</v>
      </c>
      <c r="M33" s="1" t="s">
        <v>251</v>
      </c>
      <c r="N33" s="1" t="n">
        <v>3</v>
      </c>
      <c r="O33" s="1" t="s">
        <v>26</v>
      </c>
      <c r="P33" s="1" t="s">
        <v>252</v>
      </c>
      <c r="Q33" s="1" t="s">
        <v>142</v>
      </c>
      <c r="R33" s="1" t="s">
        <v>253</v>
      </c>
      <c r="S33" s="5" t="n">
        <v>0.34</v>
      </c>
      <c r="T33" s="1" t="n">
        <v>0.15</v>
      </c>
      <c r="U33" s="1"/>
    </row>
    <row r="34" customFormat="false" ht="15" hidden="false" customHeight="false" outlineLevel="0" collapsed="false">
      <c r="A34" s="1" t="s">
        <v>18</v>
      </c>
      <c r="B34" s="1" t="s">
        <v>19</v>
      </c>
      <c r="C34" s="1" t="s">
        <v>254</v>
      </c>
      <c r="D34" s="1" t="s">
        <v>248</v>
      </c>
      <c r="E34" s="1" t="s">
        <v>255</v>
      </c>
      <c r="F34" s="1" t="s">
        <v>165</v>
      </c>
      <c r="G34" s="1" t="n">
        <v>930</v>
      </c>
      <c r="H34" s="1" t="s">
        <v>256</v>
      </c>
      <c r="L34" s="1" t="n">
        <v>310</v>
      </c>
      <c r="M34" s="1" t="s">
        <v>257</v>
      </c>
      <c r="N34" s="1" t="n">
        <v>3</v>
      </c>
      <c r="O34" s="1" t="s">
        <v>26</v>
      </c>
      <c r="P34" s="1" t="s">
        <v>258</v>
      </c>
      <c r="R34" s="1" t="s">
        <v>259</v>
      </c>
      <c r="S34" s="5" t="n">
        <v>0.38</v>
      </c>
      <c r="T34" s="1" t="n">
        <v>0.049</v>
      </c>
    </row>
    <row r="35" customFormat="false" ht="15" hidden="false" customHeight="false" outlineLevel="0" collapsed="false">
      <c r="A35" s="1" t="s">
        <v>18</v>
      </c>
      <c r="B35" s="1" t="s">
        <v>19</v>
      </c>
      <c r="C35" s="1" t="s">
        <v>260</v>
      </c>
      <c r="D35" s="1" t="s">
        <v>104</v>
      </c>
      <c r="E35" s="1" t="s">
        <v>261</v>
      </c>
      <c r="F35" s="1" t="s">
        <v>106</v>
      </c>
      <c r="G35" s="1" t="n">
        <v>1113</v>
      </c>
      <c r="H35" s="1" t="s">
        <v>262</v>
      </c>
      <c r="L35" s="1" t="n">
        <v>371</v>
      </c>
      <c r="M35" s="1" t="s">
        <v>263</v>
      </c>
      <c r="N35" s="1" t="n">
        <v>4</v>
      </c>
      <c r="O35" s="1" t="s">
        <v>36</v>
      </c>
      <c r="P35" s="1" t="s">
        <v>264</v>
      </c>
      <c r="Q35" s="1" t="s">
        <v>117</v>
      </c>
      <c r="R35" s="1" t="s">
        <v>265</v>
      </c>
      <c r="S35" s="5" t="n">
        <v>0.53</v>
      </c>
      <c r="T35" s="7" t="n">
        <v>2E-008</v>
      </c>
    </row>
    <row r="36" customFormat="false" ht="15" hidden="false" customHeight="false" outlineLevel="0" collapsed="false">
      <c r="A36" s="1" t="s">
        <v>18</v>
      </c>
      <c r="B36" s="1" t="s">
        <v>19</v>
      </c>
      <c r="C36" s="1" t="s">
        <v>266</v>
      </c>
      <c r="D36" s="1" t="s">
        <v>104</v>
      </c>
      <c r="E36" s="1" t="s">
        <v>267</v>
      </c>
      <c r="F36" s="1" t="s">
        <v>106</v>
      </c>
      <c r="G36" s="1" t="n">
        <v>1101</v>
      </c>
      <c r="H36" s="1" t="s">
        <v>268</v>
      </c>
      <c r="L36" s="1" t="n">
        <v>367</v>
      </c>
      <c r="M36" s="1" t="s">
        <v>269</v>
      </c>
      <c r="N36" s="1" t="n">
        <v>4</v>
      </c>
      <c r="O36" s="1" t="s">
        <v>26</v>
      </c>
      <c r="P36" s="1" t="s">
        <v>270</v>
      </c>
      <c r="Q36" s="1" t="s">
        <v>117</v>
      </c>
      <c r="R36" s="1" t="s">
        <v>271</v>
      </c>
      <c r="S36" s="5" t="n">
        <v>0.47</v>
      </c>
      <c r="T36" s="7" t="n">
        <v>1E-006</v>
      </c>
    </row>
    <row r="37" customFormat="false" ht="15" hidden="false" customHeight="false" outlineLevel="0" collapsed="false">
      <c r="A37" s="1" t="s">
        <v>18</v>
      </c>
      <c r="B37" s="1" t="s">
        <v>19</v>
      </c>
      <c r="C37" s="1" t="s">
        <v>272</v>
      </c>
      <c r="D37" s="1" t="s">
        <v>273</v>
      </c>
      <c r="E37" s="1" t="s">
        <v>274</v>
      </c>
      <c r="F37" s="1" t="s">
        <v>213</v>
      </c>
      <c r="G37" s="1" t="n">
        <v>1218</v>
      </c>
      <c r="H37" s="1" t="s">
        <v>275</v>
      </c>
      <c r="L37" s="1" t="n">
        <v>406</v>
      </c>
      <c r="M37" s="1" t="s">
        <v>276</v>
      </c>
      <c r="N37" s="1" t="n">
        <v>4</v>
      </c>
      <c r="O37" s="1" t="s">
        <v>26</v>
      </c>
      <c r="P37" s="1" t="s">
        <v>277</v>
      </c>
      <c r="Q37" s="1" t="s">
        <v>117</v>
      </c>
      <c r="R37" s="1" t="s">
        <v>226</v>
      </c>
      <c r="S37" s="5" t="n">
        <v>0.56</v>
      </c>
      <c r="T37" s="7" t="n">
        <v>4E-022</v>
      </c>
      <c r="V37" s="6"/>
      <c r="W37" s="6"/>
      <c r="X37" s="6"/>
      <c r="Y37" s="6"/>
      <c r="Z37" s="6"/>
    </row>
    <row r="38" customFormat="false" ht="15" hidden="false" customHeight="false" outlineLevel="0" collapsed="false">
      <c r="A38" s="1" t="s">
        <v>18</v>
      </c>
      <c r="B38" s="1" t="s">
        <v>19</v>
      </c>
      <c r="C38" s="1" t="s">
        <v>278</v>
      </c>
      <c r="D38" s="1" t="s">
        <v>279</v>
      </c>
      <c r="E38" s="1" t="s">
        <v>280</v>
      </c>
      <c r="F38" s="1" t="s">
        <v>165</v>
      </c>
      <c r="G38" s="1" t="n">
        <v>1098</v>
      </c>
      <c r="H38" s="1" t="s">
        <v>281</v>
      </c>
      <c r="L38" s="1" t="n">
        <v>366</v>
      </c>
      <c r="M38" s="1" t="s">
        <v>282</v>
      </c>
      <c r="N38" s="1" t="n">
        <v>4</v>
      </c>
      <c r="O38" s="1" t="s">
        <v>26</v>
      </c>
      <c r="P38" s="1" t="s">
        <v>283</v>
      </c>
      <c r="Q38" s="1" t="s">
        <v>117</v>
      </c>
      <c r="R38" s="8" t="s">
        <v>284</v>
      </c>
      <c r="S38" s="5" t="n">
        <v>0.47</v>
      </c>
      <c r="T38" s="7" t="n">
        <v>4E-013</v>
      </c>
      <c r="U38" s="1" t="s">
        <v>285</v>
      </c>
    </row>
    <row r="39" customFormat="false" ht="15" hidden="false" customHeight="false" outlineLevel="0" collapsed="false">
      <c r="A39" s="1" t="s">
        <v>18</v>
      </c>
      <c r="B39" s="1" t="s">
        <v>19</v>
      </c>
      <c r="C39" s="1" t="s">
        <v>286</v>
      </c>
      <c r="D39" s="1" t="s">
        <v>104</v>
      </c>
      <c r="E39" s="1" t="s">
        <v>287</v>
      </c>
      <c r="F39" s="1" t="s">
        <v>106</v>
      </c>
      <c r="G39" s="1" t="n">
        <v>1092</v>
      </c>
      <c r="H39" s="1" t="s">
        <v>288</v>
      </c>
      <c r="L39" s="1" t="n">
        <v>363</v>
      </c>
      <c r="M39" s="1" t="s">
        <v>289</v>
      </c>
      <c r="N39" s="1" t="n">
        <v>5</v>
      </c>
      <c r="O39" s="1" t="s">
        <v>36</v>
      </c>
      <c r="P39" s="1" t="s">
        <v>290</v>
      </c>
      <c r="Q39" s="4" t="s">
        <v>291</v>
      </c>
      <c r="R39" s="8" t="s">
        <v>284</v>
      </c>
      <c r="S39" s="5" t="n">
        <v>0.49</v>
      </c>
      <c r="T39" s="7" t="n">
        <v>3E-013</v>
      </c>
      <c r="U39" s="1" t="s">
        <v>134</v>
      </c>
      <c r="V39" s="11"/>
      <c r="W39" s="11"/>
      <c r="X39" s="11"/>
      <c r="Y39" s="11"/>
      <c r="Z39" s="11"/>
      <c r="AA39" s="11"/>
    </row>
    <row r="40" customFormat="false" ht="15" hidden="false" customHeight="false" outlineLevel="0" collapsed="false">
      <c r="A40" s="1" t="s">
        <v>18</v>
      </c>
      <c r="B40" s="1" t="s">
        <v>19</v>
      </c>
      <c r="C40" s="1" t="s">
        <v>292</v>
      </c>
      <c r="D40" s="1" t="s">
        <v>104</v>
      </c>
      <c r="E40" s="1" t="s">
        <v>293</v>
      </c>
      <c r="F40" s="1" t="s">
        <v>106</v>
      </c>
      <c r="G40" s="1" t="n">
        <v>1119</v>
      </c>
      <c r="H40" s="1" t="s">
        <v>294</v>
      </c>
      <c r="L40" s="1" t="n">
        <v>373</v>
      </c>
      <c r="M40" s="1" t="s">
        <v>295</v>
      </c>
      <c r="N40" s="1" t="n">
        <v>4</v>
      </c>
      <c r="O40" s="1" t="s">
        <v>26</v>
      </c>
      <c r="P40" s="1" t="s">
        <v>296</v>
      </c>
      <c r="Q40" s="1" t="s">
        <v>117</v>
      </c>
      <c r="R40" s="8" t="s">
        <v>297</v>
      </c>
      <c r="S40" s="5" t="n">
        <v>0.46</v>
      </c>
      <c r="T40" s="7" t="n">
        <v>4E-012</v>
      </c>
      <c r="U40" s="1" t="s">
        <v>298</v>
      </c>
    </row>
    <row r="41" customFormat="false" ht="15" hidden="false" customHeight="false" outlineLevel="0" collapsed="false">
      <c r="A41" s="1" t="s">
        <v>18</v>
      </c>
      <c r="B41" s="1" t="s">
        <v>19</v>
      </c>
      <c r="C41" s="1" t="s">
        <v>299</v>
      </c>
      <c r="D41" s="1" t="s">
        <v>104</v>
      </c>
      <c r="E41" s="1" t="s">
        <v>300</v>
      </c>
      <c r="F41" s="1" t="s">
        <v>106</v>
      </c>
      <c r="G41" s="1" t="n">
        <v>1131</v>
      </c>
      <c r="H41" s="1" t="s">
        <v>301</v>
      </c>
      <c r="L41" s="1" t="n">
        <v>377</v>
      </c>
      <c r="M41" s="1" t="s">
        <v>302</v>
      </c>
      <c r="N41" s="1" t="n">
        <v>4</v>
      </c>
      <c r="O41" s="1" t="s">
        <v>36</v>
      </c>
      <c r="P41" s="1" t="s">
        <v>303</v>
      </c>
      <c r="Q41" s="1" t="s">
        <v>117</v>
      </c>
      <c r="R41" s="1" t="s">
        <v>304</v>
      </c>
      <c r="S41" s="5" t="n">
        <v>0.49</v>
      </c>
      <c r="T41" s="7" t="n">
        <v>4E-009</v>
      </c>
    </row>
    <row r="42" customFormat="false" ht="15" hidden="false" customHeight="false" outlineLevel="0" collapsed="false">
      <c r="A42" s="1" t="s">
        <v>18</v>
      </c>
      <c r="B42" s="1" t="s">
        <v>19</v>
      </c>
      <c r="C42" s="1" t="s">
        <v>305</v>
      </c>
      <c r="D42" s="1" t="s">
        <v>279</v>
      </c>
      <c r="E42" s="1" t="s">
        <v>306</v>
      </c>
      <c r="F42" s="1" t="s">
        <v>165</v>
      </c>
      <c r="G42" s="1" t="n">
        <v>1116</v>
      </c>
      <c r="H42" s="1" t="s">
        <v>307</v>
      </c>
      <c r="L42" s="1" t="n">
        <v>372</v>
      </c>
      <c r="M42" s="1" t="s">
        <v>308</v>
      </c>
      <c r="N42" s="1" t="n">
        <v>4</v>
      </c>
      <c r="O42" s="1" t="s">
        <v>26</v>
      </c>
      <c r="P42" s="1" t="s">
        <v>309</v>
      </c>
      <c r="Q42" s="1" t="s">
        <v>182</v>
      </c>
      <c r="R42" s="8" t="s">
        <v>284</v>
      </c>
      <c r="S42" s="5" t="n">
        <v>0.49</v>
      </c>
      <c r="T42" s="7" t="n">
        <v>4E-009</v>
      </c>
      <c r="U42" s="1" t="s">
        <v>310</v>
      </c>
    </row>
    <row r="43" customFormat="false" ht="15" hidden="false" customHeight="false" outlineLevel="0" collapsed="false">
      <c r="A43" s="1" t="s">
        <v>18</v>
      </c>
      <c r="B43" s="1" t="s">
        <v>19</v>
      </c>
      <c r="C43" s="1" t="s">
        <v>311</v>
      </c>
      <c r="D43" s="1" t="s">
        <v>312</v>
      </c>
      <c r="E43" s="1" t="s">
        <v>313</v>
      </c>
      <c r="F43" s="1" t="s">
        <v>314</v>
      </c>
      <c r="G43" s="1" t="n">
        <v>1056</v>
      </c>
      <c r="H43" s="1" t="s">
        <v>315</v>
      </c>
      <c r="L43" s="1" t="n">
        <v>352</v>
      </c>
      <c r="M43" s="1" t="s">
        <v>316</v>
      </c>
      <c r="N43" s="1" t="n">
        <v>3</v>
      </c>
      <c r="O43" s="1" t="s">
        <v>36</v>
      </c>
      <c r="P43" s="1" t="s">
        <v>317</v>
      </c>
      <c r="Q43" s="1" t="s">
        <v>318</v>
      </c>
      <c r="R43" s="1" t="s">
        <v>319</v>
      </c>
      <c r="S43" s="5" t="n">
        <v>0.28</v>
      </c>
      <c r="T43" s="7" t="n">
        <v>0.0002</v>
      </c>
      <c r="U43" s="1" t="s">
        <v>320</v>
      </c>
    </row>
    <row r="44" customFormat="false" ht="15" hidden="false" customHeight="false" outlineLevel="0" collapsed="false">
      <c r="A44" s="1" t="s">
        <v>18</v>
      </c>
      <c r="B44" s="1" t="s">
        <v>19</v>
      </c>
      <c r="C44" s="1" t="s">
        <v>321</v>
      </c>
      <c r="D44" s="1" t="s">
        <v>322</v>
      </c>
      <c r="E44" s="1" t="s">
        <v>323</v>
      </c>
      <c r="F44" s="1" t="s">
        <v>52</v>
      </c>
      <c r="G44" s="1" t="n">
        <v>1092</v>
      </c>
      <c r="H44" s="1" t="s">
        <v>324</v>
      </c>
      <c r="L44" s="1" t="n">
        <v>364</v>
      </c>
      <c r="M44" s="1" t="s">
        <v>325</v>
      </c>
      <c r="N44" s="1" t="n">
        <v>4</v>
      </c>
      <c r="O44" s="1" t="s">
        <v>36</v>
      </c>
      <c r="P44" s="1" t="s">
        <v>326</v>
      </c>
      <c r="Q44" s="1" t="s">
        <v>117</v>
      </c>
      <c r="R44" s="1" t="s">
        <v>327</v>
      </c>
      <c r="S44" s="5" t="n">
        <v>0.62</v>
      </c>
      <c r="T44" s="7" t="n">
        <v>1E-010</v>
      </c>
      <c r="V44" s="6"/>
      <c r="W44" s="6"/>
      <c r="X44" s="6"/>
      <c r="Y44" s="6"/>
      <c r="Z44" s="6"/>
    </row>
    <row r="45" customFormat="false" ht="15" hidden="false" customHeight="false" outlineLevel="0" collapsed="false">
      <c r="A45" s="1" t="s">
        <v>18</v>
      </c>
      <c r="B45" s="1" t="s">
        <v>19</v>
      </c>
      <c r="C45" s="1" t="s">
        <v>328</v>
      </c>
      <c r="D45" s="1" t="s">
        <v>312</v>
      </c>
      <c r="E45" s="1" t="s">
        <v>329</v>
      </c>
      <c r="F45" s="1" t="s">
        <v>314</v>
      </c>
      <c r="G45" s="1" t="n">
        <v>1197</v>
      </c>
      <c r="H45" s="1" t="s">
        <v>330</v>
      </c>
      <c r="L45" s="1" t="n">
        <v>399</v>
      </c>
      <c r="M45" s="1" t="s">
        <v>331</v>
      </c>
      <c r="N45" s="1" t="n">
        <v>4</v>
      </c>
      <c r="O45" s="1" t="s">
        <v>26</v>
      </c>
      <c r="P45" s="1" t="s">
        <v>332</v>
      </c>
      <c r="Q45" s="1" t="s">
        <v>117</v>
      </c>
      <c r="R45" s="1" t="s">
        <v>333</v>
      </c>
      <c r="S45" s="5" t="n">
        <v>0.38</v>
      </c>
      <c r="T45" s="7" t="n">
        <v>3E-080</v>
      </c>
      <c r="U45" s="1" t="s">
        <v>334</v>
      </c>
      <c r="V45" s="6"/>
      <c r="W45" s="6"/>
      <c r="X45" s="6"/>
      <c r="Y45" s="6"/>
      <c r="Z45" s="6"/>
    </row>
    <row r="46" customFormat="false" ht="15" hidden="false" customHeight="false" outlineLevel="0" collapsed="false">
      <c r="A46" s="1" t="s">
        <v>18</v>
      </c>
      <c r="B46" s="1" t="s">
        <v>19</v>
      </c>
      <c r="C46" s="1" t="s">
        <v>335</v>
      </c>
      <c r="D46" s="1" t="s">
        <v>66</v>
      </c>
      <c r="E46" s="1" t="s">
        <v>336</v>
      </c>
      <c r="F46" s="1" t="s">
        <v>337</v>
      </c>
      <c r="G46" s="1" t="n">
        <v>972</v>
      </c>
      <c r="H46" s="1" t="s">
        <v>338</v>
      </c>
      <c r="L46" s="1" t="n">
        <v>324</v>
      </c>
      <c r="M46" s="1" t="s">
        <v>339</v>
      </c>
      <c r="N46" s="1" t="n">
        <v>8</v>
      </c>
      <c r="O46" s="1" t="s">
        <v>36</v>
      </c>
      <c r="P46" s="1" t="s">
        <v>340</v>
      </c>
      <c r="Q46" s="1" t="s">
        <v>341</v>
      </c>
      <c r="R46" s="1" t="s">
        <v>342</v>
      </c>
      <c r="S46" s="5" t="n">
        <v>0.43</v>
      </c>
      <c r="T46" s="7" t="n">
        <v>3E-088</v>
      </c>
      <c r="U46" s="1" t="s">
        <v>343</v>
      </c>
      <c r="V46" s="11"/>
      <c r="W46" s="11"/>
      <c r="X46" s="11"/>
      <c r="Y46" s="11"/>
      <c r="Z46" s="11"/>
      <c r="AA46" s="11"/>
    </row>
    <row r="47" customFormat="false" ht="15" hidden="false" customHeight="false" outlineLevel="0" collapsed="false">
      <c r="A47" s="1" t="s">
        <v>18</v>
      </c>
      <c r="B47" s="1" t="s">
        <v>19</v>
      </c>
      <c r="C47" s="1" t="s">
        <v>344</v>
      </c>
      <c r="D47" s="1" t="s">
        <v>345</v>
      </c>
      <c r="E47" s="1" t="s">
        <v>346</v>
      </c>
      <c r="F47" s="1" t="s">
        <v>347</v>
      </c>
      <c r="G47" s="1" t="n">
        <v>1116</v>
      </c>
      <c r="H47" s="1" t="s">
        <v>348</v>
      </c>
      <c r="L47" s="1" t="n">
        <v>372</v>
      </c>
      <c r="M47" s="1" t="s">
        <v>349</v>
      </c>
      <c r="N47" s="1" t="n">
        <v>4</v>
      </c>
      <c r="O47" s="1" t="s">
        <v>36</v>
      </c>
      <c r="P47" s="1" t="s">
        <v>350</v>
      </c>
      <c r="Q47" s="1" t="s">
        <v>117</v>
      </c>
      <c r="R47" s="1" t="s">
        <v>351</v>
      </c>
      <c r="S47" s="5" t="n">
        <v>0.59</v>
      </c>
      <c r="T47" s="7" t="n">
        <v>3E-012</v>
      </c>
      <c r="V47" s="6"/>
      <c r="W47" s="6"/>
      <c r="X47" s="6"/>
      <c r="Y47" s="6"/>
      <c r="Z47" s="6"/>
    </row>
    <row r="48" customFormat="false" ht="15" hidden="false" customHeight="false" outlineLevel="0" collapsed="false">
      <c r="A48" s="1" t="s">
        <v>18</v>
      </c>
      <c r="B48" s="1" t="s">
        <v>19</v>
      </c>
      <c r="C48" s="1" t="s">
        <v>352</v>
      </c>
      <c r="D48" s="1" t="s">
        <v>353</v>
      </c>
      <c r="E48" s="1" t="s">
        <v>354</v>
      </c>
      <c r="F48" s="1" t="s">
        <v>355</v>
      </c>
      <c r="G48" s="1" t="n">
        <v>1179</v>
      </c>
      <c r="H48" s="1" t="s">
        <v>356</v>
      </c>
      <c r="L48" s="1" t="n">
        <v>393</v>
      </c>
      <c r="M48" s="1" t="s">
        <v>357</v>
      </c>
      <c r="N48" s="1" t="n">
        <v>4</v>
      </c>
      <c r="O48" s="1" t="s">
        <v>26</v>
      </c>
      <c r="P48" s="1" t="s">
        <v>358</v>
      </c>
      <c r="R48" s="1" t="s">
        <v>359</v>
      </c>
      <c r="S48" s="5" t="n">
        <v>0.28</v>
      </c>
      <c r="T48" s="7" t="n">
        <v>5E-009</v>
      </c>
    </row>
    <row r="49" customFormat="false" ht="15" hidden="false" customHeight="false" outlineLevel="0" collapsed="false">
      <c r="A49" s="1" t="s">
        <v>18</v>
      </c>
      <c r="B49" s="1" t="s">
        <v>19</v>
      </c>
      <c r="C49" s="1" t="s">
        <v>360</v>
      </c>
      <c r="D49" s="1" t="s">
        <v>353</v>
      </c>
      <c r="E49" s="1" t="s">
        <v>361</v>
      </c>
      <c r="F49" s="1" t="s">
        <v>355</v>
      </c>
      <c r="G49" s="1" t="n">
        <v>1173</v>
      </c>
      <c r="H49" s="1" t="s">
        <v>362</v>
      </c>
      <c r="L49" s="1" t="n">
        <v>391</v>
      </c>
      <c r="M49" s="1" t="s">
        <v>363</v>
      </c>
      <c r="N49" s="1" t="n">
        <v>5</v>
      </c>
      <c r="O49" s="1" t="s">
        <v>36</v>
      </c>
      <c r="P49" s="1" t="s">
        <v>364</v>
      </c>
      <c r="Q49" s="4" t="s">
        <v>365</v>
      </c>
      <c r="R49" s="1" t="s">
        <v>366</v>
      </c>
      <c r="S49" s="5" t="n">
        <v>0.23</v>
      </c>
      <c r="T49" s="7" t="n">
        <v>1E-014</v>
      </c>
    </row>
    <row r="50" customFormat="false" ht="15" hidden="false" customHeight="false" outlineLevel="0" collapsed="false">
      <c r="A50" s="1" t="s">
        <v>18</v>
      </c>
      <c r="B50" s="1" t="s">
        <v>19</v>
      </c>
      <c r="C50" s="1" t="s">
        <v>367</v>
      </c>
      <c r="D50" s="1" t="s">
        <v>353</v>
      </c>
      <c r="E50" s="1" t="s">
        <v>368</v>
      </c>
      <c r="F50" s="1" t="s">
        <v>355</v>
      </c>
      <c r="G50" s="1" t="n">
        <v>1200</v>
      </c>
      <c r="H50" s="1" t="s">
        <v>369</v>
      </c>
      <c r="L50" s="1" t="n">
        <v>400</v>
      </c>
      <c r="M50" s="1" t="s">
        <v>370</v>
      </c>
      <c r="N50" s="1" t="n">
        <v>5</v>
      </c>
      <c r="O50" s="1" t="s">
        <v>36</v>
      </c>
      <c r="P50" s="1" t="s">
        <v>371</v>
      </c>
      <c r="R50" s="1" t="s">
        <v>372</v>
      </c>
      <c r="S50" s="5" t="n">
        <v>0.23</v>
      </c>
      <c r="T50" s="7" t="n">
        <v>3E-013</v>
      </c>
    </row>
    <row r="51" customFormat="false" ht="15" hidden="false" customHeight="false" outlineLevel="0" collapsed="false">
      <c r="A51" s="1" t="s">
        <v>18</v>
      </c>
      <c r="B51" s="1" t="s">
        <v>19</v>
      </c>
      <c r="C51" s="1" t="s">
        <v>373</v>
      </c>
      <c r="D51" s="1" t="s">
        <v>353</v>
      </c>
      <c r="E51" s="1" t="s">
        <v>374</v>
      </c>
      <c r="F51" s="1" t="s">
        <v>355</v>
      </c>
      <c r="G51" s="1" t="n">
        <v>1248</v>
      </c>
      <c r="H51" s="1" t="s">
        <v>375</v>
      </c>
      <c r="L51" s="1" t="n">
        <v>416</v>
      </c>
      <c r="M51" s="1" t="s">
        <v>376</v>
      </c>
      <c r="N51" s="1" t="n">
        <v>4</v>
      </c>
      <c r="O51" s="1" t="s">
        <v>36</v>
      </c>
      <c r="P51" s="1" t="s">
        <v>377</v>
      </c>
      <c r="Q51" s="4" t="s">
        <v>378</v>
      </c>
      <c r="R51" s="1" t="s">
        <v>379</v>
      </c>
      <c r="S51" s="5" t="n">
        <v>0.3</v>
      </c>
      <c r="T51" s="7" t="n">
        <v>3E-009</v>
      </c>
      <c r="U51" s="1" t="s">
        <v>380</v>
      </c>
    </row>
    <row r="52" customFormat="false" ht="15" hidden="false" customHeight="false" outlineLevel="0" collapsed="false">
      <c r="A52" s="1" t="s">
        <v>18</v>
      </c>
      <c r="B52" s="1" t="s">
        <v>19</v>
      </c>
      <c r="C52" s="1" t="s">
        <v>381</v>
      </c>
      <c r="D52" s="17" t="s">
        <v>353</v>
      </c>
      <c r="E52" s="1" t="s">
        <v>382</v>
      </c>
      <c r="F52" s="1" t="s">
        <v>355</v>
      </c>
      <c r="G52" s="1" t="n">
        <v>1245</v>
      </c>
      <c r="H52" s="1" t="s">
        <v>383</v>
      </c>
      <c r="L52" s="1" t="n">
        <v>415</v>
      </c>
      <c r="M52" s="1" t="s">
        <v>384</v>
      </c>
      <c r="N52" s="1" t="n">
        <v>5</v>
      </c>
      <c r="O52" s="1" t="s">
        <v>36</v>
      </c>
      <c r="P52" s="1" t="s">
        <v>385</v>
      </c>
      <c r="Q52" s="4" t="s">
        <v>365</v>
      </c>
      <c r="R52" s="8" t="s">
        <v>386</v>
      </c>
      <c r="S52" s="5" t="n">
        <v>0.22</v>
      </c>
      <c r="T52" s="7" t="n">
        <v>3E-006</v>
      </c>
    </row>
    <row r="53" customFormat="false" ht="15" hidden="false" customHeight="false" outlineLevel="0" collapsed="false">
      <c r="A53" s="1" t="s">
        <v>18</v>
      </c>
      <c r="B53" s="1" t="s">
        <v>19</v>
      </c>
      <c r="C53" s="1" t="s">
        <v>387</v>
      </c>
      <c r="D53" s="1" t="s">
        <v>50</v>
      </c>
      <c r="E53" s="1" t="s">
        <v>388</v>
      </c>
      <c r="F53" s="1" t="s">
        <v>52</v>
      </c>
      <c r="G53" s="1" t="n">
        <v>1245</v>
      </c>
      <c r="H53" s="1" t="s">
        <v>389</v>
      </c>
      <c r="L53" s="1" t="n">
        <v>392</v>
      </c>
      <c r="M53" s="1" t="s">
        <v>390</v>
      </c>
      <c r="N53" s="1" t="n">
        <v>8</v>
      </c>
      <c r="O53" s="1" t="s">
        <v>26</v>
      </c>
      <c r="P53" s="1" t="s">
        <v>391</v>
      </c>
      <c r="Q53" s="1" t="s">
        <v>392</v>
      </c>
      <c r="R53" s="1" t="s">
        <v>57</v>
      </c>
      <c r="S53" s="5" t="n">
        <v>0.45</v>
      </c>
      <c r="T53" s="7" t="n">
        <v>2E-102</v>
      </c>
    </row>
    <row r="54" customFormat="false" ht="15" hidden="false" customHeight="false" outlineLevel="0" collapsed="false">
      <c r="A54" s="1" t="s">
        <v>18</v>
      </c>
      <c r="B54" s="1" t="s">
        <v>19</v>
      </c>
      <c r="C54" s="1" t="s">
        <v>393</v>
      </c>
      <c r="D54" s="1" t="s">
        <v>21</v>
      </c>
      <c r="E54" s="1" t="s">
        <v>394</v>
      </c>
      <c r="F54" s="1" t="s">
        <v>23</v>
      </c>
      <c r="G54" s="1" t="n">
        <v>1191</v>
      </c>
      <c r="H54" s="1" t="s">
        <v>395</v>
      </c>
      <c r="L54" s="1" t="n">
        <v>397</v>
      </c>
      <c r="M54" s="18" t="s">
        <v>396</v>
      </c>
      <c r="N54" s="1" t="n">
        <v>1</v>
      </c>
      <c r="O54" s="1" t="s">
        <v>36</v>
      </c>
      <c r="P54" s="1" t="s">
        <v>397</v>
      </c>
      <c r="Q54" s="1" t="s">
        <v>188</v>
      </c>
      <c r="R54" s="1" t="s">
        <v>189</v>
      </c>
      <c r="S54" s="14" t="n">
        <v>0.35</v>
      </c>
      <c r="T54" s="15" t="n">
        <v>3E-048</v>
      </c>
    </row>
    <row r="55" customFormat="false" ht="15" hidden="false" customHeight="false" outlineLevel="0" collapsed="false">
      <c r="A55" s="1" t="s">
        <v>18</v>
      </c>
      <c r="B55" s="1" t="s">
        <v>19</v>
      </c>
      <c r="C55" s="1" t="s">
        <v>398</v>
      </c>
      <c r="D55" s="1" t="s">
        <v>128</v>
      </c>
      <c r="E55" s="1" t="s">
        <v>399</v>
      </c>
      <c r="F55" s="1" t="s">
        <v>106</v>
      </c>
      <c r="G55" s="1" t="n">
        <v>1098</v>
      </c>
      <c r="H55" s="1" t="s">
        <v>400</v>
      </c>
      <c r="L55" s="1" t="n">
        <v>366</v>
      </c>
      <c r="M55" s="1" t="s">
        <v>401</v>
      </c>
      <c r="N55" s="1" t="n">
        <v>4</v>
      </c>
      <c r="O55" s="1" t="s">
        <v>26</v>
      </c>
      <c r="P55" s="1" t="s">
        <v>402</v>
      </c>
      <c r="Q55" s="1" t="s">
        <v>117</v>
      </c>
      <c r="R55" s="1" t="s">
        <v>403</v>
      </c>
      <c r="S55" s="5" t="n">
        <v>0.34</v>
      </c>
      <c r="T55" s="1" t="n">
        <v>0.032</v>
      </c>
      <c r="V55" s="19"/>
      <c r="W55" s="19"/>
      <c r="X55" s="19"/>
      <c r="Y55" s="19"/>
      <c r="Z55" s="19"/>
    </row>
    <row r="56" customFormat="false" ht="18" hidden="false" customHeight="true" outlineLevel="0" collapsed="false">
      <c r="A56" s="1" t="s">
        <v>18</v>
      </c>
      <c r="B56" s="1" t="s">
        <v>19</v>
      </c>
      <c r="C56" s="1" t="s">
        <v>404</v>
      </c>
      <c r="D56" s="1" t="s">
        <v>97</v>
      </c>
      <c r="E56" s="1" t="s">
        <v>405</v>
      </c>
      <c r="F56" s="1" t="s">
        <v>90</v>
      </c>
      <c r="G56" s="1" t="n">
        <v>1101</v>
      </c>
      <c r="H56" s="1" t="s">
        <v>406</v>
      </c>
      <c r="L56" s="1" t="n">
        <v>367</v>
      </c>
      <c r="M56" s="1" t="s">
        <v>407</v>
      </c>
      <c r="N56" s="1" t="n">
        <v>6</v>
      </c>
      <c r="O56" s="1" t="s">
        <v>26</v>
      </c>
      <c r="P56" s="1" t="s">
        <v>408</v>
      </c>
      <c r="R56" s="1" t="s">
        <v>102</v>
      </c>
      <c r="S56" s="5" t="n">
        <v>0.31</v>
      </c>
      <c r="T56" s="7" t="n">
        <v>1E-009</v>
      </c>
    </row>
    <row r="57" customFormat="false" ht="15" hidden="false" customHeight="false" outlineLevel="0" collapsed="false">
      <c r="A57" s="1" t="s">
        <v>18</v>
      </c>
      <c r="B57" s="1" t="s">
        <v>19</v>
      </c>
      <c r="C57" s="1" t="s">
        <v>409</v>
      </c>
      <c r="D57" s="1" t="s">
        <v>97</v>
      </c>
      <c r="E57" s="1" t="s">
        <v>410</v>
      </c>
      <c r="F57" s="1" t="s">
        <v>90</v>
      </c>
      <c r="G57" s="1" t="n">
        <v>1257</v>
      </c>
      <c r="H57" s="20" t="s">
        <v>411</v>
      </c>
      <c r="L57" s="1" t="n">
        <v>419</v>
      </c>
      <c r="M57" s="20" t="s">
        <v>412</v>
      </c>
      <c r="N57" s="1" t="n">
        <v>8</v>
      </c>
      <c r="O57" s="1" t="s">
        <v>26</v>
      </c>
      <c r="P57" s="1" t="s">
        <v>413</v>
      </c>
      <c r="R57" s="1" t="s">
        <v>102</v>
      </c>
      <c r="S57" s="5" t="n">
        <v>0.25</v>
      </c>
      <c r="T57" s="7" t="n">
        <v>2E-022</v>
      </c>
    </row>
    <row r="58" customFormat="false" ht="15" hidden="false" customHeight="false" outlineLevel="0" collapsed="false">
      <c r="A58" s="1" t="s">
        <v>18</v>
      </c>
      <c r="B58" s="1" t="s">
        <v>19</v>
      </c>
      <c r="C58" s="1" t="s">
        <v>414</v>
      </c>
      <c r="D58" s="1" t="s">
        <v>88</v>
      </c>
      <c r="E58" s="1" t="s">
        <v>415</v>
      </c>
      <c r="F58" s="1" t="s">
        <v>416</v>
      </c>
      <c r="G58" s="1" t="n">
        <v>1101</v>
      </c>
      <c r="H58" s="1" t="s">
        <v>417</v>
      </c>
      <c r="L58" s="1" t="n">
        <v>367</v>
      </c>
      <c r="M58" s="1" t="s">
        <v>418</v>
      </c>
      <c r="N58" s="1" t="n">
        <v>6</v>
      </c>
      <c r="O58" s="2" t="s">
        <v>26</v>
      </c>
      <c r="P58" s="2" t="s">
        <v>419</v>
      </c>
      <c r="R58" s="1" t="s">
        <v>148</v>
      </c>
      <c r="S58" s="5" t="n">
        <v>0.23</v>
      </c>
      <c r="T58" s="7" t="n">
        <v>3E-019</v>
      </c>
    </row>
    <row r="59" customFormat="false" ht="15" hidden="false" customHeight="false" outlineLevel="0" collapsed="false">
      <c r="A59" s="1" t="s">
        <v>18</v>
      </c>
      <c r="B59" s="1" t="s">
        <v>19</v>
      </c>
      <c r="C59" s="1" t="s">
        <v>420</v>
      </c>
      <c r="D59" s="1" t="s">
        <v>421</v>
      </c>
      <c r="E59" s="1" t="s">
        <v>422</v>
      </c>
      <c r="F59" s="1" t="s">
        <v>355</v>
      </c>
      <c r="G59" s="1" t="n">
        <v>1140</v>
      </c>
      <c r="H59" s="1" t="s">
        <v>423</v>
      </c>
      <c r="L59" s="1" t="n">
        <v>380</v>
      </c>
      <c r="M59" s="1" t="s">
        <v>424</v>
      </c>
      <c r="N59" s="1" t="n">
        <v>3</v>
      </c>
      <c r="O59" s="1" t="s">
        <v>26</v>
      </c>
      <c r="P59" s="1" t="s">
        <v>425</v>
      </c>
      <c r="Q59" s="1" t="s">
        <v>142</v>
      </c>
      <c r="R59" s="1" t="s">
        <v>126</v>
      </c>
      <c r="S59" s="5" t="n">
        <v>0.41</v>
      </c>
      <c r="T59" s="7" t="n">
        <v>0.009</v>
      </c>
      <c r="V59" s="21"/>
      <c r="W59" s="21"/>
      <c r="X59" s="21"/>
      <c r="Y59" s="21"/>
      <c r="Z59" s="21"/>
    </row>
    <row r="60" customFormat="false" ht="15" hidden="false" customHeight="false" outlineLevel="0" collapsed="false">
      <c r="A60" s="1" t="s">
        <v>18</v>
      </c>
      <c r="B60" s="1" t="s">
        <v>19</v>
      </c>
      <c r="C60" s="1" t="s">
        <v>426</v>
      </c>
      <c r="D60" s="1" t="s">
        <v>421</v>
      </c>
      <c r="E60" s="1" t="s">
        <v>427</v>
      </c>
      <c r="F60" s="1" t="s">
        <v>355</v>
      </c>
      <c r="G60" s="1" t="n">
        <v>1116</v>
      </c>
      <c r="H60" s="1" t="s">
        <v>428</v>
      </c>
      <c r="L60" s="1" t="n">
        <v>372</v>
      </c>
      <c r="M60" s="1" t="s">
        <v>429</v>
      </c>
      <c r="N60" s="1" t="n">
        <v>3</v>
      </c>
      <c r="O60" s="1" t="s">
        <v>26</v>
      </c>
      <c r="P60" s="1" t="s">
        <v>430</v>
      </c>
      <c r="Q60" s="1" t="s">
        <v>142</v>
      </c>
      <c r="R60" s="1" t="s">
        <v>431</v>
      </c>
      <c r="S60" s="5" t="n">
        <v>0.25</v>
      </c>
      <c r="T60" s="7" t="n">
        <v>0.0003</v>
      </c>
      <c r="V60" s="21"/>
      <c r="W60" s="21"/>
      <c r="X60" s="21"/>
      <c r="Y60" s="21"/>
      <c r="Z60" s="21"/>
    </row>
    <row r="61" customFormat="false" ht="15" hidden="false" customHeight="false" outlineLevel="0" collapsed="false">
      <c r="A61" s="1" t="s">
        <v>18</v>
      </c>
      <c r="B61" s="1" t="s">
        <v>19</v>
      </c>
      <c r="C61" s="1" t="s">
        <v>432</v>
      </c>
      <c r="D61" s="1" t="s">
        <v>433</v>
      </c>
      <c r="E61" s="1" t="s">
        <v>434</v>
      </c>
      <c r="F61" s="1" t="s">
        <v>165</v>
      </c>
      <c r="G61" s="1" t="n">
        <v>1032</v>
      </c>
      <c r="H61" s="1" t="s">
        <v>435</v>
      </c>
      <c r="L61" s="1" t="n">
        <v>344</v>
      </c>
      <c r="M61" s="1" t="s">
        <v>436</v>
      </c>
      <c r="N61" s="1" t="n">
        <v>3</v>
      </c>
      <c r="O61" s="1" t="s">
        <v>36</v>
      </c>
      <c r="P61" s="1" t="s">
        <v>437</v>
      </c>
      <c r="Q61" s="1" t="s">
        <v>318</v>
      </c>
      <c r="R61" s="1" t="s">
        <v>126</v>
      </c>
      <c r="S61" s="5" t="n">
        <v>0.38</v>
      </c>
      <c r="T61" s="1" t="n">
        <v>5.8</v>
      </c>
      <c r="V61" s="6"/>
      <c r="W61" s="6"/>
      <c r="X61" s="6"/>
      <c r="Y61" s="6"/>
      <c r="Z61" s="6"/>
    </row>
    <row r="62" s="11" customFormat="true" ht="15" hidden="false" customHeight="false" outlineLevel="0" collapsed="false">
      <c r="A62" s="1" t="s">
        <v>18</v>
      </c>
      <c r="B62" s="1" t="s">
        <v>19</v>
      </c>
      <c r="C62" s="1" t="s">
        <v>438</v>
      </c>
      <c r="D62" s="1" t="s">
        <v>421</v>
      </c>
      <c r="E62" s="1" t="s">
        <v>439</v>
      </c>
      <c r="F62" s="1" t="s">
        <v>355</v>
      </c>
      <c r="G62" s="1" t="n">
        <v>1044</v>
      </c>
      <c r="H62" s="1" t="s">
        <v>440</v>
      </c>
      <c r="I62" s="1"/>
      <c r="J62" s="1"/>
      <c r="K62" s="1"/>
      <c r="L62" s="1" t="n">
        <v>348</v>
      </c>
      <c r="M62" s="1" t="s">
        <v>441</v>
      </c>
      <c r="N62" s="1" t="n">
        <v>3</v>
      </c>
      <c r="O62" s="1" t="s">
        <v>26</v>
      </c>
      <c r="P62" s="1" t="s">
        <v>442</v>
      </c>
      <c r="Q62" s="1" t="s">
        <v>110</v>
      </c>
      <c r="R62" s="1" t="s">
        <v>126</v>
      </c>
      <c r="S62" s="5" t="n">
        <v>0.43</v>
      </c>
      <c r="T62" s="7" t="n">
        <v>0.17</v>
      </c>
      <c r="U62" s="1" t="s">
        <v>443</v>
      </c>
      <c r="V62" s="21"/>
      <c r="W62" s="21"/>
      <c r="X62" s="21"/>
      <c r="Y62" s="21"/>
      <c r="Z62" s="21"/>
      <c r="AA62" s="1"/>
    </row>
    <row r="63" customFormat="false" ht="15" hidden="false" customHeight="false" outlineLevel="0" collapsed="false">
      <c r="A63" s="1" t="s">
        <v>18</v>
      </c>
      <c r="B63" s="1" t="s">
        <v>19</v>
      </c>
      <c r="C63" s="1" t="s">
        <v>444</v>
      </c>
      <c r="D63" s="1" t="s">
        <v>445</v>
      </c>
      <c r="E63" s="1" t="s">
        <v>446</v>
      </c>
      <c r="F63" s="1" t="s">
        <v>447</v>
      </c>
      <c r="G63" s="1" t="n">
        <v>1125</v>
      </c>
      <c r="H63" s="1" t="s">
        <v>448</v>
      </c>
      <c r="L63" s="1" t="n">
        <v>375</v>
      </c>
      <c r="M63" s="1" t="s">
        <v>449</v>
      </c>
      <c r="N63" s="1" t="n">
        <v>4</v>
      </c>
      <c r="O63" s="1" t="s">
        <v>26</v>
      </c>
      <c r="P63" s="1" t="s">
        <v>450</v>
      </c>
      <c r="Q63" s="1" t="s">
        <v>451</v>
      </c>
      <c r="R63" s="1" t="s">
        <v>366</v>
      </c>
      <c r="S63" s="5" t="n">
        <v>0.21</v>
      </c>
      <c r="T63" s="7" t="n">
        <v>2E-007</v>
      </c>
    </row>
    <row r="64" customFormat="false" ht="15.75" hidden="false" customHeight="true" outlineLevel="0" collapsed="false">
      <c r="A64" s="1" t="s">
        <v>18</v>
      </c>
      <c r="B64" s="1" t="s">
        <v>19</v>
      </c>
      <c r="C64" s="1" t="s">
        <v>452</v>
      </c>
      <c r="D64" s="1" t="s">
        <v>453</v>
      </c>
      <c r="E64" s="1" t="s">
        <v>454</v>
      </c>
      <c r="F64" s="1" t="s">
        <v>33</v>
      </c>
      <c r="G64" s="1" t="n">
        <v>1239</v>
      </c>
      <c r="H64" s="1" t="s">
        <v>455</v>
      </c>
      <c r="L64" s="1" t="n">
        <v>413</v>
      </c>
      <c r="M64" s="1" t="s">
        <v>456</v>
      </c>
      <c r="N64" s="1" t="n">
        <v>4</v>
      </c>
      <c r="O64" s="1" t="s">
        <v>26</v>
      </c>
      <c r="P64" s="1" t="s">
        <v>457</v>
      </c>
      <c r="Q64" s="1" t="s">
        <v>117</v>
      </c>
      <c r="R64" s="1" t="s">
        <v>458</v>
      </c>
      <c r="S64" s="5" t="n">
        <v>0.62</v>
      </c>
      <c r="T64" s="7" t="n">
        <v>4E-053</v>
      </c>
      <c r="V64" s="6"/>
      <c r="W64" s="6"/>
      <c r="X64" s="6"/>
      <c r="Y64" s="6"/>
      <c r="Z64" s="6"/>
    </row>
    <row r="65" customFormat="false" ht="15" hidden="false" customHeight="false" outlineLevel="0" collapsed="false">
      <c r="A65" s="1" t="s">
        <v>18</v>
      </c>
      <c r="B65" s="1" t="s">
        <v>19</v>
      </c>
      <c r="C65" s="1" t="s">
        <v>459</v>
      </c>
      <c r="D65" s="1" t="s">
        <v>421</v>
      </c>
      <c r="E65" s="1" t="s">
        <v>460</v>
      </c>
      <c r="F65" s="1" t="s">
        <v>355</v>
      </c>
      <c r="G65" s="1" t="n">
        <v>1083</v>
      </c>
      <c r="H65" s="1" t="s">
        <v>461</v>
      </c>
      <c r="L65" s="1" t="n">
        <v>361</v>
      </c>
      <c r="M65" s="1" t="s">
        <v>462</v>
      </c>
      <c r="N65" s="1" t="n">
        <v>4</v>
      </c>
      <c r="O65" s="1" t="s">
        <v>26</v>
      </c>
      <c r="P65" s="1" t="s">
        <v>463</v>
      </c>
      <c r="Q65" s="1" t="s">
        <v>464</v>
      </c>
      <c r="R65" s="1" t="s">
        <v>118</v>
      </c>
      <c r="S65" s="5" t="n">
        <v>0.4</v>
      </c>
      <c r="T65" s="1" t="n">
        <v>1.5</v>
      </c>
      <c r="U65" s="1" t="s">
        <v>465</v>
      </c>
    </row>
    <row r="66" customFormat="false" ht="15" hidden="false" customHeight="false" outlineLevel="0" collapsed="false">
      <c r="A66" s="1" t="s">
        <v>18</v>
      </c>
      <c r="B66" s="1" t="s">
        <v>19</v>
      </c>
      <c r="C66" s="1" t="s">
        <v>466</v>
      </c>
      <c r="D66" s="1" t="s">
        <v>421</v>
      </c>
      <c r="E66" s="1" t="s">
        <v>467</v>
      </c>
      <c r="F66" s="1" t="s">
        <v>355</v>
      </c>
      <c r="G66" s="1" t="n">
        <v>1074</v>
      </c>
      <c r="H66" s="1" t="s">
        <v>468</v>
      </c>
      <c r="L66" s="1" t="n">
        <v>358</v>
      </c>
      <c r="M66" s="1" t="s">
        <v>469</v>
      </c>
      <c r="N66" s="1" t="n">
        <v>3</v>
      </c>
      <c r="O66" s="1" t="s">
        <v>26</v>
      </c>
      <c r="P66" s="1" t="s">
        <v>470</v>
      </c>
      <c r="Q66" s="1" t="s">
        <v>125</v>
      </c>
      <c r="R66" s="1" t="s">
        <v>118</v>
      </c>
      <c r="S66" s="5" t="n">
        <v>0.24</v>
      </c>
      <c r="T66" s="7" t="n">
        <v>9E-005</v>
      </c>
    </row>
    <row r="67" customFormat="false" ht="15" hidden="false" customHeight="false" outlineLevel="0" collapsed="false">
      <c r="A67" s="1" t="s">
        <v>18</v>
      </c>
      <c r="B67" s="1" t="s">
        <v>19</v>
      </c>
      <c r="C67" s="1" t="s">
        <v>471</v>
      </c>
      <c r="D67" s="1" t="s">
        <v>472</v>
      </c>
      <c r="E67" s="1" t="s">
        <v>473</v>
      </c>
      <c r="F67" s="1" t="s">
        <v>474</v>
      </c>
      <c r="G67" s="1" t="n">
        <v>1125</v>
      </c>
      <c r="H67" s="1" t="s">
        <v>475</v>
      </c>
      <c r="L67" s="1" t="n">
        <v>375</v>
      </c>
      <c r="M67" s="1" t="s">
        <v>476</v>
      </c>
      <c r="N67" s="1" t="n">
        <v>1</v>
      </c>
      <c r="O67" s="1" t="s">
        <v>36</v>
      </c>
      <c r="P67" s="1" t="s">
        <v>477</v>
      </c>
      <c r="Q67" s="1" t="s">
        <v>188</v>
      </c>
      <c r="R67" s="8" t="s">
        <v>478</v>
      </c>
      <c r="S67" s="5" t="n">
        <v>0.43</v>
      </c>
      <c r="T67" s="7" t="n">
        <v>2E-088</v>
      </c>
      <c r="U67" s="1" t="s">
        <v>479</v>
      </c>
    </row>
    <row r="68" customFormat="false" ht="15" hidden="false" customHeight="false" outlineLevel="0" collapsed="false">
      <c r="A68" s="1" t="s">
        <v>18</v>
      </c>
      <c r="B68" s="1" t="s">
        <v>19</v>
      </c>
      <c r="C68" s="1" t="s">
        <v>480</v>
      </c>
      <c r="D68" s="1" t="s">
        <v>481</v>
      </c>
      <c r="E68" s="1" t="s">
        <v>482</v>
      </c>
      <c r="F68" s="1" t="s">
        <v>314</v>
      </c>
      <c r="G68" s="1" t="n">
        <v>1071</v>
      </c>
      <c r="H68" s="1" t="s">
        <v>483</v>
      </c>
      <c r="L68" s="1" t="n">
        <v>357</v>
      </c>
      <c r="M68" s="1" t="s">
        <v>484</v>
      </c>
      <c r="N68" s="1" t="n">
        <v>4</v>
      </c>
      <c r="O68" s="1" t="s">
        <v>36</v>
      </c>
      <c r="P68" s="1" t="s">
        <v>485</v>
      </c>
      <c r="Q68" s="1" t="s">
        <v>464</v>
      </c>
      <c r="R68" s="1" t="s">
        <v>486</v>
      </c>
      <c r="S68" s="5" t="n">
        <v>0.44</v>
      </c>
      <c r="T68" s="7" t="n">
        <v>1E-006</v>
      </c>
      <c r="V68" s="6"/>
      <c r="W68" s="6"/>
      <c r="X68" s="6"/>
      <c r="Y68" s="6"/>
      <c r="Z68" s="6"/>
    </row>
    <row r="69" customFormat="false" ht="15" hidden="false" customHeight="false" outlineLevel="0" collapsed="false">
      <c r="A69" s="1" t="s">
        <v>18</v>
      </c>
      <c r="B69" s="1" t="s">
        <v>19</v>
      </c>
      <c r="C69" s="1" t="s">
        <v>487</v>
      </c>
      <c r="D69" s="1" t="s">
        <v>31</v>
      </c>
      <c r="E69" s="1" t="s">
        <v>488</v>
      </c>
      <c r="F69" s="1" t="s">
        <v>33</v>
      </c>
      <c r="G69" s="1" t="n">
        <v>1146</v>
      </c>
      <c r="H69" s="1" t="s">
        <v>489</v>
      </c>
      <c r="L69" s="1" t="n">
        <v>384</v>
      </c>
      <c r="M69" s="1" t="s">
        <v>490</v>
      </c>
      <c r="N69" s="1" t="n">
        <v>3</v>
      </c>
      <c r="O69" s="1" t="s">
        <v>26</v>
      </c>
      <c r="P69" s="1" t="s">
        <v>491</v>
      </c>
      <c r="Q69" s="1" t="s">
        <v>318</v>
      </c>
      <c r="R69" s="8" t="s">
        <v>492</v>
      </c>
      <c r="S69" s="5" t="n">
        <v>0.48</v>
      </c>
      <c r="T69" s="7" t="n">
        <v>1E-106</v>
      </c>
    </row>
    <row r="70" customFormat="false" ht="15" hidden="false" customHeight="false" outlineLevel="0" collapsed="false">
      <c r="A70" s="1" t="s">
        <v>18</v>
      </c>
      <c r="B70" s="1" t="s">
        <v>19</v>
      </c>
      <c r="C70" s="1" t="s">
        <v>493</v>
      </c>
      <c r="D70" s="1" t="s">
        <v>494</v>
      </c>
      <c r="E70" s="1" t="s">
        <v>495</v>
      </c>
      <c r="F70" s="1" t="s">
        <v>52</v>
      </c>
      <c r="G70" s="1" t="n">
        <v>978</v>
      </c>
      <c r="H70" s="1" t="s">
        <v>496</v>
      </c>
      <c r="L70" s="1" t="n">
        <v>326</v>
      </c>
      <c r="M70" s="1" t="s">
        <v>497</v>
      </c>
      <c r="N70" s="1" t="n">
        <v>3</v>
      </c>
      <c r="O70" s="1" t="s">
        <v>26</v>
      </c>
      <c r="P70" s="1" t="s">
        <v>498</v>
      </c>
      <c r="Q70" s="1" t="s">
        <v>142</v>
      </c>
      <c r="R70" s="1" t="s">
        <v>118</v>
      </c>
      <c r="S70" s="5" t="n">
        <v>0.46</v>
      </c>
      <c r="T70" s="7" t="n">
        <v>7E-005</v>
      </c>
      <c r="V70" s="21"/>
      <c r="W70" s="21"/>
      <c r="X70" s="21"/>
      <c r="Y70" s="21"/>
      <c r="Z70" s="21"/>
    </row>
    <row r="71" customFormat="false" ht="15" hidden="false" customHeight="false" outlineLevel="0" collapsed="false">
      <c r="A71" s="1" t="s">
        <v>18</v>
      </c>
      <c r="B71" s="1" t="s">
        <v>19</v>
      </c>
      <c r="C71" s="1" t="s">
        <v>499</v>
      </c>
      <c r="D71" s="1" t="s">
        <v>500</v>
      </c>
      <c r="E71" s="1" t="s">
        <v>501</v>
      </c>
      <c r="F71" s="1" t="s">
        <v>502</v>
      </c>
      <c r="G71" s="1" t="n">
        <v>990</v>
      </c>
      <c r="H71" s="1" t="s">
        <v>503</v>
      </c>
      <c r="L71" s="1" t="n">
        <v>330</v>
      </c>
      <c r="M71" s="1" t="s">
        <v>504</v>
      </c>
      <c r="N71" s="1" t="n">
        <v>3</v>
      </c>
      <c r="O71" s="1" t="s">
        <v>26</v>
      </c>
      <c r="P71" s="1" t="s">
        <v>505</v>
      </c>
      <c r="Q71" s="1" t="s">
        <v>142</v>
      </c>
      <c r="R71" s="1" t="s">
        <v>486</v>
      </c>
      <c r="S71" s="5" t="n">
        <v>0.41</v>
      </c>
      <c r="T71" s="1" t="n">
        <v>0.078</v>
      </c>
      <c r="U71" s="1" t="s">
        <v>506</v>
      </c>
    </row>
    <row r="72" customFormat="false" ht="15" hidden="false" customHeight="false" outlineLevel="0" collapsed="false">
      <c r="A72" s="1" t="s">
        <v>18</v>
      </c>
      <c r="B72" s="1" t="s">
        <v>19</v>
      </c>
      <c r="C72" s="1" t="s">
        <v>507</v>
      </c>
      <c r="D72" s="1" t="s">
        <v>500</v>
      </c>
      <c r="E72" s="1" t="s">
        <v>508</v>
      </c>
      <c r="F72" s="1" t="s">
        <v>502</v>
      </c>
      <c r="G72" s="1" t="n">
        <v>1026</v>
      </c>
      <c r="H72" s="1" t="s">
        <v>509</v>
      </c>
      <c r="L72" s="1" t="n">
        <v>342</v>
      </c>
      <c r="M72" s="1" t="s">
        <v>510</v>
      </c>
      <c r="N72" s="1" t="n">
        <v>3</v>
      </c>
      <c r="O72" s="1" t="s">
        <v>26</v>
      </c>
      <c r="P72" s="1" t="s">
        <v>511</v>
      </c>
      <c r="Q72" s="1" t="s">
        <v>142</v>
      </c>
      <c r="R72" s="1" t="s">
        <v>118</v>
      </c>
      <c r="S72" s="5" t="n">
        <v>0.43</v>
      </c>
      <c r="T72" s="7" t="n">
        <v>0.004</v>
      </c>
      <c r="V72" s="21"/>
      <c r="W72" s="21"/>
      <c r="X72" s="21"/>
      <c r="Y72" s="21"/>
      <c r="Z72" s="21"/>
    </row>
    <row r="73" customFormat="false" ht="15" hidden="false" customHeight="false" outlineLevel="0" collapsed="false">
      <c r="A73" s="1" t="s">
        <v>18</v>
      </c>
      <c r="B73" s="1" t="s">
        <v>19</v>
      </c>
      <c r="C73" s="1" t="s">
        <v>512</v>
      </c>
      <c r="D73" s="1" t="s">
        <v>248</v>
      </c>
      <c r="E73" s="1" t="s">
        <v>513</v>
      </c>
      <c r="F73" s="1" t="s">
        <v>165</v>
      </c>
      <c r="G73" s="1" t="n">
        <v>1137</v>
      </c>
      <c r="H73" s="1" t="s">
        <v>514</v>
      </c>
      <c r="L73" s="1" t="n">
        <v>379</v>
      </c>
      <c r="M73" s="1" t="s">
        <v>515</v>
      </c>
      <c r="N73" s="1" t="n">
        <v>4</v>
      </c>
      <c r="O73" s="1" t="s">
        <v>36</v>
      </c>
      <c r="P73" s="1" t="s">
        <v>516</v>
      </c>
      <c r="R73" s="1" t="s">
        <v>517</v>
      </c>
      <c r="S73" s="5" t="n">
        <v>0.45</v>
      </c>
      <c r="T73" s="7" t="n">
        <v>0.0001</v>
      </c>
    </row>
    <row r="74" s="6" customFormat="true" ht="15" hidden="false" customHeight="false" outlineLevel="0" collapsed="false">
      <c r="A74" s="1" t="s">
        <v>18</v>
      </c>
      <c r="B74" s="1" t="s">
        <v>19</v>
      </c>
      <c r="C74" s="1" t="s">
        <v>518</v>
      </c>
      <c r="D74" s="1" t="s">
        <v>248</v>
      </c>
      <c r="E74" s="1" t="s">
        <v>519</v>
      </c>
      <c r="F74" s="1" t="s">
        <v>165</v>
      </c>
      <c r="G74" s="1" t="n">
        <v>1047</v>
      </c>
      <c r="H74" s="1" t="s">
        <v>520</v>
      </c>
      <c r="I74" s="1"/>
      <c r="J74" s="1"/>
      <c r="K74" s="1"/>
      <c r="L74" s="1" t="n">
        <v>349</v>
      </c>
      <c r="M74" s="1" t="s">
        <v>521</v>
      </c>
      <c r="N74" s="1" t="n">
        <v>4</v>
      </c>
      <c r="O74" s="1" t="s">
        <v>36</v>
      </c>
      <c r="P74" s="1" t="s">
        <v>522</v>
      </c>
      <c r="Q74" s="1"/>
      <c r="R74" s="1" t="s">
        <v>517</v>
      </c>
      <c r="S74" s="5" t="n">
        <v>0.45</v>
      </c>
      <c r="T74" s="7" t="n">
        <v>0.0007</v>
      </c>
      <c r="U74" s="1"/>
      <c r="V74" s="1"/>
      <c r="W74" s="1"/>
      <c r="X74" s="1"/>
      <c r="Y74" s="1"/>
      <c r="Z74" s="1"/>
      <c r="AA74" s="1"/>
    </row>
    <row r="75" customFormat="false" ht="15" hidden="false" customHeight="false" outlineLevel="0" collapsed="false">
      <c r="G75" s="1" t="n">
        <f aca="false">SUM(G2:G74)</f>
        <v>83053</v>
      </c>
    </row>
  </sheetData>
  <hyperlinks>
    <hyperlink ref="R9" r:id="rId1" display="NM_001130872.1 Bombyx mori gustatory receptor 8 (Gr8), mRNA gb|EU769119.1| Bombyx mori gustatory receptor 8"/>
    <hyperlink ref="R38" r:id="rId2" display="BK006599.1 TPA: TPA_inf: Bombyx mori gustatory receptor 16 (Gr16) gene, complete cds"/>
    <hyperlink ref="R39" r:id="rId3" display="BK006599.1 TPA: TPA_inf: Bombyx mori gustatory receptor 16 (Gr16) gene, complete cds"/>
    <hyperlink ref="R40" r:id="rId4" display="BK006597.1 TPA: TPA_inf: Bombyx mori gustatory receptor 14 (Gr14) gene, complete cds"/>
    <hyperlink ref="R42" r:id="rId5" display="BK006599.1 TPA: TPA_inf: Bombyx mori gustatory receptor 16 (Gr16) gene, complete cds"/>
    <hyperlink ref="R52" r:id="rId6" display="NM_001130875.1Bombyx mori gustatory receptor 60 (Gr60), mRNA gb|EU769124.1| Bombyx mori gustatory receptor 60 (Gr60) mRNA, complete cds"/>
    <hyperlink ref="R67" r:id="rId7" display="NM_001246287.1 Bombyx mori gustatory receptor 67 (Gr67), mRNA dbj|AB600836.1| Bombyx mori BmGr67 mRNA for gustatory receptor 67, complete cds"/>
    <hyperlink ref="R69" r:id="rId8" display="NM_001246288.1 Bombyx mori gustatory receptor 68 (Gr68), mRNA dbj|AB600837.1| Bombyx mori BmGr68 mRNA for gustatory receptor 68, complete cds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10.9921875" defaultRowHeight="13" zeroHeight="false" outlineLevelRow="0" outlineLevelCol="0"/>
  <cols>
    <col collapsed="false" customWidth="true" hidden="false" outlineLevel="0" max="1" min="1" style="3" width="10.7"/>
    <col collapsed="false" customWidth="true" hidden="false" outlineLevel="0" max="2" min="2" style="3" width="12.28"/>
    <col collapsed="false" customWidth="true" hidden="false" outlineLevel="0" max="6" min="3" style="3" width="10.7"/>
    <col collapsed="false" customWidth="true" hidden="false" outlineLevel="0" max="7" min="7" style="3" width="26.7"/>
    <col collapsed="false" customWidth="true" hidden="false" outlineLevel="0" max="10" min="8" style="3" width="10.7"/>
  </cols>
  <sheetData>
    <row r="1" customFormat="false" ht="15" hidden="false" customHeight="false" outlineLevel="0" collapsed="false">
      <c r="A1" s="22" t="s">
        <v>2</v>
      </c>
      <c r="B1" s="22" t="s">
        <v>523</v>
      </c>
      <c r="C1" s="23" t="s">
        <v>524</v>
      </c>
      <c r="D1" s="22" t="s">
        <v>9</v>
      </c>
      <c r="E1" s="23" t="s">
        <v>6</v>
      </c>
      <c r="F1" s="23" t="s">
        <v>525</v>
      </c>
      <c r="G1" s="24" t="s">
        <v>14</v>
      </c>
      <c r="H1" s="24" t="s">
        <v>15</v>
      </c>
      <c r="I1" s="24" t="s">
        <v>16</v>
      </c>
      <c r="J1" s="22" t="s">
        <v>17</v>
      </c>
    </row>
    <row r="2" customFormat="false" ht="13" hidden="false" customHeight="false" outlineLevel="0" collapsed="false">
      <c r="A2" s="3" t="s">
        <v>526</v>
      </c>
      <c r="B2" s="3" t="s">
        <v>527</v>
      </c>
      <c r="C2" s="3" t="n">
        <v>382</v>
      </c>
      <c r="D2" s="3" t="s">
        <v>528</v>
      </c>
      <c r="E2" s="3" t="n">
        <v>1146</v>
      </c>
      <c r="F2" s="3" t="s">
        <v>529</v>
      </c>
      <c r="G2" s="3" t="s">
        <v>530</v>
      </c>
      <c r="H2" s="14" t="n">
        <v>0.41</v>
      </c>
      <c r="I2" s="3" t="n">
        <v>0.008</v>
      </c>
    </row>
    <row r="3" customFormat="false" ht="13" hidden="false" customHeight="false" outlineLevel="0" collapsed="false">
      <c r="A3" s="3" t="s">
        <v>531</v>
      </c>
      <c r="B3" s="3" t="s">
        <v>532</v>
      </c>
      <c r="C3" s="3" t="n">
        <v>334</v>
      </c>
      <c r="D3" s="3" t="s">
        <v>533</v>
      </c>
      <c r="E3" s="3" t="n">
        <v>1002</v>
      </c>
      <c r="F3" s="3" t="s">
        <v>534</v>
      </c>
      <c r="G3" s="3" t="s">
        <v>535</v>
      </c>
      <c r="H3" s="14" t="n">
        <v>0.39</v>
      </c>
      <c r="I3" s="3" t="n">
        <v>0.076</v>
      </c>
      <c r="J3" s="3" t="s">
        <v>536</v>
      </c>
    </row>
    <row r="4" customFormat="false" ht="13" hidden="false" customHeight="false" outlineLevel="0" collapsed="false">
      <c r="A4" s="3" t="s">
        <v>537</v>
      </c>
      <c r="B4" s="3" t="s">
        <v>538</v>
      </c>
      <c r="C4" s="3" t="n">
        <v>286</v>
      </c>
      <c r="D4" s="3" t="s">
        <v>539</v>
      </c>
      <c r="E4" s="3" t="n">
        <v>858</v>
      </c>
      <c r="F4" s="3" t="s">
        <v>540</v>
      </c>
      <c r="G4" s="3" t="s">
        <v>541</v>
      </c>
      <c r="H4" s="14" t="n">
        <v>0.27</v>
      </c>
      <c r="I4" s="15" t="n">
        <v>5E-006</v>
      </c>
    </row>
    <row r="5" customFormat="false" ht="13" hidden="false" customHeight="false" outlineLevel="0" collapsed="false">
      <c r="A5" s="3" t="s">
        <v>542</v>
      </c>
      <c r="B5" s="3" t="s">
        <v>543</v>
      </c>
      <c r="C5" s="3" t="n">
        <v>384</v>
      </c>
      <c r="D5" s="3" t="s">
        <v>544</v>
      </c>
      <c r="E5" s="3" t="n">
        <v>1152</v>
      </c>
      <c r="F5" s="3" t="s">
        <v>545</v>
      </c>
      <c r="G5" s="3" t="s">
        <v>372</v>
      </c>
      <c r="H5" s="14" t="n">
        <v>0.24</v>
      </c>
      <c r="I5" s="15" t="n">
        <v>8E-011</v>
      </c>
    </row>
    <row r="6" customFormat="false" ht="13" hidden="false" customHeight="false" outlineLevel="0" collapsed="false">
      <c r="A6" s="3" t="s">
        <v>546</v>
      </c>
      <c r="B6" s="3" t="s">
        <v>538</v>
      </c>
      <c r="C6" s="3" t="n">
        <v>324</v>
      </c>
      <c r="D6" s="3" t="s">
        <v>547</v>
      </c>
      <c r="E6" s="3" t="n">
        <v>972</v>
      </c>
      <c r="F6" s="3" t="s">
        <v>548</v>
      </c>
      <c r="G6" s="3" t="s">
        <v>541</v>
      </c>
      <c r="H6" s="14" t="n">
        <v>0.32</v>
      </c>
      <c r="I6" s="15" t="n">
        <v>0.0001</v>
      </c>
      <c r="J6" s="3" t="s">
        <v>549</v>
      </c>
    </row>
    <row r="7" customFormat="false" ht="13" hidden="false" customHeight="false" outlineLevel="0" collapsed="false">
      <c r="A7" s="3" t="s">
        <v>550</v>
      </c>
      <c r="B7" s="3" t="s">
        <v>538</v>
      </c>
      <c r="C7" s="3" t="n">
        <v>331</v>
      </c>
      <c r="D7" s="3" t="s">
        <v>551</v>
      </c>
      <c r="E7" s="3" t="n">
        <v>993</v>
      </c>
      <c r="F7" s="3" t="s">
        <v>552</v>
      </c>
      <c r="G7" s="3" t="s">
        <v>541</v>
      </c>
      <c r="H7" s="14" t="n">
        <v>0.24</v>
      </c>
      <c r="I7" s="15" t="n">
        <v>2E-005</v>
      </c>
      <c r="J7" s="3" t="s">
        <v>553</v>
      </c>
    </row>
    <row r="8" customFormat="false" ht="13" hidden="false" customHeight="false" outlineLevel="0" collapsed="false">
      <c r="A8" s="3" t="s">
        <v>554</v>
      </c>
      <c r="B8" s="3" t="s">
        <v>538</v>
      </c>
      <c r="C8" s="3" t="n">
        <v>293</v>
      </c>
      <c r="D8" s="3" t="s">
        <v>555</v>
      </c>
      <c r="E8" s="3" t="n">
        <v>879</v>
      </c>
      <c r="F8" s="3" t="s">
        <v>556</v>
      </c>
      <c r="G8" s="3" t="s">
        <v>541</v>
      </c>
      <c r="H8" s="14" t="n">
        <v>0.32</v>
      </c>
      <c r="I8" s="15" t="n">
        <v>1E-013</v>
      </c>
      <c r="J8" s="3" t="s">
        <v>557</v>
      </c>
    </row>
    <row r="9" customFormat="false" ht="15" hidden="false" customHeight="false" outlineLevel="0" collapsed="false">
      <c r="A9" s="3" t="s">
        <v>558</v>
      </c>
      <c r="B9" s="3" t="s">
        <v>559</v>
      </c>
      <c r="C9" s="3" t="n">
        <v>349</v>
      </c>
      <c r="D9" s="20" t="s">
        <v>560</v>
      </c>
      <c r="E9" s="20" t="n">
        <v>1047</v>
      </c>
      <c r="F9" s="20" t="s">
        <v>561</v>
      </c>
      <c r="G9" s="20" t="s">
        <v>562</v>
      </c>
      <c r="H9" s="25" t="n">
        <v>0.27</v>
      </c>
      <c r="I9" s="20" t="n">
        <v>0.005</v>
      </c>
      <c r="J9" s="3" t="s">
        <v>563</v>
      </c>
    </row>
    <row r="10" customFormat="false" ht="13" hidden="false" customHeight="false" outlineLevel="0" collapsed="false">
      <c r="A10" s="3" t="s">
        <v>564</v>
      </c>
      <c r="B10" s="3" t="s">
        <v>565</v>
      </c>
      <c r="C10" s="3" t="n">
        <v>341</v>
      </c>
      <c r="D10" s="3" t="s">
        <v>566</v>
      </c>
      <c r="E10" s="3" t="n">
        <v>1023</v>
      </c>
      <c r="F10" s="3" t="s">
        <v>567</v>
      </c>
      <c r="G10" s="3" t="s">
        <v>568</v>
      </c>
      <c r="H10" s="14" t="n">
        <v>0.4</v>
      </c>
      <c r="I10" s="15" t="n">
        <v>3E-082</v>
      </c>
      <c r="J10" s="3" t="s">
        <v>569</v>
      </c>
    </row>
    <row r="11" customFormat="false" ht="13" hidden="false" customHeight="false" outlineLevel="0" collapsed="false">
      <c r="A11" s="3" t="s">
        <v>570</v>
      </c>
      <c r="B11" s="3" t="s">
        <v>571</v>
      </c>
      <c r="C11" s="3" t="n">
        <v>383</v>
      </c>
      <c r="D11" s="3" t="s">
        <v>572</v>
      </c>
      <c r="E11" s="3" t="n">
        <v>1149</v>
      </c>
      <c r="F11" s="3" t="s">
        <v>573</v>
      </c>
      <c r="G11" s="3" t="s">
        <v>574</v>
      </c>
      <c r="H11" s="14" t="n">
        <v>0.47</v>
      </c>
      <c r="I11" s="15" t="n">
        <v>4E-111</v>
      </c>
      <c r="J11" s="3" t="s">
        <v>575</v>
      </c>
    </row>
    <row r="12" customFormat="false" ht="15" hidden="false" customHeight="false" outlineLevel="0" collapsed="false">
      <c r="A12" s="3" t="s">
        <v>576</v>
      </c>
      <c r="B12" s="26" t="s">
        <v>577</v>
      </c>
      <c r="C12" s="3" t="n">
        <v>248</v>
      </c>
      <c r="D12" s="20" t="s">
        <v>578</v>
      </c>
      <c r="E12" s="3" t="n">
        <v>743</v>
      </c>
      <c r="F12" s="13" t="s">
        <v>579</v>
      </c>
      <c r="G12" s="3" t="s">
        <v>580</v>
      </c>
      <c r="H12" s="14" t="n">
        <v>0.32</v>
      </c>
      <c r="I12" s="15" t="n">
        <v>2.8</v>
      </c>
      <c r="J12" s="3" t="s">
        <v>581</v>
      </c>
    </row>
    <row r="13" customFormat="false" ht="15" hidden="false" customHeight="false" outlineLevel="0" collapsed="false">
      <c r="A13" s="3" t="s">
        <v>80</v>
      </c>
      <c r="B13" s="3" t="s">
        <v>559</v>
      </c>
      <c r="C13" s="3" t="n">
        <v>349</v>
      </c>
      <c r="D13" s="20" t="s">
        <v>560</v>
      </c>
      <c r="E13" s="20" t="n">
        <v>1047</v>
      </c>
      <c r="F13" s="20" t="s">
        <v>561</v>
      </c>
      <c r="G13" s="20" t="s">
        <v>562</v>
      </c>
      <c r="H13" s="25" t="n">
        <v>0.27</v>
      </c>
      <c r="I13" s="20" t="n">
        <v>0.005</v>
      </c>
      <c r="J13" s="3" t="s">
        <v>563</v>
      </c>
    </row>
  </sheetData>
  <hyperlinks>
    <hyperlink ref="B12" r:id="rId1" display="DPSCF300077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6T19:27:22Z</dcterms:created>
  <dc:creator>Adriana Briscoe</dc:creator>
  <dc:description/>
  <dc:language>en-US</dc:language>
  <cp:lastModifiedBy>Fabio Macciardi</cp:lastModifiedBy>
  <cp:lastPrinted>2012-07-11T23:55:52Z</cp:lastPrinted>
  <dcterms:modified xsi:type="dcterms:W3CDTF">2013-01-26T06:14:00Z</dcterms:modified>
  <cp:revision>0</cp:revision>
  <dc:subject/>
  <dc:title/>
</cp:coreProperties>
</file>